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tc-my.sharepoint.com/personal/bbcac01_cloud_uni-tuebingen_de/Documents/Leichenshit 2019/Supplements Sample Sheet/"/>
    </mc:Choice>
  </mc:AlternateContent>
  <xr:revisionPtr revIDLastSave="11" documentId="8_{676D0C62-F3B5-4A74-8903-3E56C019AF7A}" xr6:coauthVersionLast="45" xr6:coauthVersionMax="45" xr10:uidLastSave="{8FB5EAED-6F57-4CDE-9DDF-A47762152A2E}"/>
  <bookViews>
    <workbookView xWindow="5385" yWindow="4215" windowWidth="15360" windowHeight="8925" firstSheet="1" activeTab="1" xr2:uid="{ADFDD28B-33E2-41C7-8B28-EA6DAC96DB03}"/>
  </bookViews>
  <sheets>
    <sheet name="HLA-I tissue-exclusive IDs" sheetId="1" r:id="rId1"/>
    <sheet name="HLA-II tissue-exclusive IDs" sheetId="2" r:id="rId2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5" i="1" l="1"/>
  <c r="A24" i="2"/>
</calcChain>
</file>

<file path=xl/sharedStrings.xml><?xml version="1.0" encoding="utf-8"?>
<sst xmlns="http://schemas.openxmlformats.org/spreadsheetml/2006/main" count="4668" uniqueCount="4289">
  <si>
    <t>percentage</t>
  </si>
  <si>
    <t>n_all</t>
  </si>
  <si>
    <t>n</t>
  </si>
  <si>
    <t>tissue_name</t>
  </si>
  <si>
    <t>unique_gene_ids</t>
  </si>
  <si>
    <t>Mamma</t>
  </si>
  <si>
    <t>TNMD_HUMAN</t>
  </si>
  <si>
    <t>GUC2D_HUMAN</t>
  </si>
  <si>
    <t>TGM3L_HUMAN</t>
  </si>
  <si>
    <t>GUC2F_HUMAN</t>
  </si>
  <si>
    <t>GCYB2_HUMAN</t>
  </si>
  <si>
    <t>Muscle</t>
  </si>
  <si>
    <t>JSPR1_HUMAN</t>
  </si>
  <si>
    <t>VGLL2_HUMAN</t>
  </si>
  <si>
    <t>FSD1_HUMAN</t>
  </si>
  <si>
    <t>RTL4_HUMAN</t>
  </si>
  <si>
    <t>SPNXC_HUMAN</t>
  </si>
  <si>
    <t>ADCYA_HUMAN</t>
  </si>
  <si>
    <t>SPNXA_HUMAN</t>
  </si>
  <si>
    <t>B3GT2_HUMAN</t>
  </si>
  <si>
    <t>SPNXD_HUMAN</t>
  </si>
  <si>
    <t>Aorta</t>
  </si>
  <si>
    <t>FETA_HUMAN</t>
  </si>
  <si>
    <t>LIPK_HUMAN</t>
  </si>
  <si>
    <t>VWA3B_HUMAN</t>
  </si>
  <si>
    <t>HTRA3_HUMAN</t>
  </si>
  <si>
    <t>SPOC1_HUMAN</t>
  </si>
  <si>
    <t>EDIL3_HUMAN</t>
  </si>
  <si>
    <t>RFX6_HUMAN</t>
  </si>
  <si>
    <t>K0232_HUMAN</t>
  </si>
  <si>
    <t>EFC4B_HUMAN</t>
  </si>
  <si>
    <t>XKR5_HUMAN</t>
  </si>
  <si>
    <t>Bladder</t>
  </si>
  <si>
    <t>TERB1_HUMAN</t>
  </si>
  <si>
    <t>PI16_HUMAN</t>
  </si>
  <si>
    <t>PAMR1_HUMAN</t>
  </si>
  <si>
    <t>HXA13_HUMAN</t>
  </si>
  <si>
    <t>LORF2_HUMAN</t>
  </si>
  <si>
    <t>DAAF1_HUMAN</t>
  </si>
  <si>
    <t>HXC13_HUMAN</t>
  </si>
  <si>
    <t>OSGP2_HUMAN</t>
  </si>
  <si>
    <t>CA213_HUMAN</t>
  </si>
  <si>
    <t>THA10_HUMAN</t>
  </si>
  <si>
    <t>APOM_HUMAN</t>
  </si>
  <si>
    <t>CNBP_HUMAN</t>
  </si>
  <si>
    <t>CTSR4_HUMAN</t>
  </si>
  <si>
    <t>ZN668_HUMAN</t>
  </si>
  <si>
    <t>Uterus</t>
  </si>
  <si>
    <t>LAP4B_HUMAN</t>
  </si>
  <si>
    <t>UCP3_HUMAN</t>
  </si>
  <si>
    <t>FRMD7_HUMAN</t>
  </si>
  <si>
    <t>MSRB3_HUMAN</t>
  </si>
  <si>
    <t>C1QT4_HUMAN</t>
  </si>
  <si>
    <t>CD320_HUMAN</t>
  </si>
  <si>
    <t>NCS1_HUMAN</t>
  </si>
  <si>
    <t>TESK1_HUMAN</t>
  </si>
  <si>
    <t>ZGLP1_HUMAN</t>
  </si>
  <si>
    <t>EMX2_HUMAN</t>
  </si>
  <si>
    <t>UCP2_HUMAN</t>
  </si>
  <si>
    <t>HXD11_HUMAN</t>
  </si>
  <si>
    <t>CC136_HUMAN</t>
  </si>
  <si>
    <t>ARHGP_HUMAN</t>
  </si>
  <si>
    <t>CLVS2_HUMAN</t>
  </si>
  <si>
    <t>Skin</t>
  </si>
  <si>
    <t>NUA4L_HUMAN</t>
  </si>
  <si>
    <t>SCUB1_HUMAN</t>
  </si>
  <si>
    <t>SCUB2_HUMAN</t>
  </si>
  <si>
    <t>TFAP4_HUMAN</t>
  </si>
  <si>
    <t>PTPRQ_HUMAN</t>
  </si>
  <si>
    <t>TYRP1_HUMAN</t>
  </si>
  <si>
    <t>ENDOU_HUMAN</t>
  </si>
  <si>
    <t>DMKN_HUMAN</t>
  </si>
  <si>
    <t>CA2D4_HUMAN</t>
  </si>
  <si>
    <t>SCUB3_HUMAN</t>
  </si>
  <si>
    <t>CLD1_HUMAN</t>
  </si>
  <si>
    <t>SLUR1_HUMAN</t>
  </si>
  <si>
    <t>DSCL1_HUMAN</t>
  </si>
  <si>
    <t>RBFA_HUMAN</t>
  </si>
  <si>
    <t>GXLT2_HUMAN</t>
  </si>
  <si>
    <t>AP2C_HUMAN</t>
  </si>
  <si>
    <t>Heart</t>
  </si>
  <si>
    <t>STRCL_HUMAN</t>
  </si>
  <si>
    <t>MAGA8_HUMAN</t>
  </si>
  <si>
    <t>LRCL1_HUMAN</t>
  </si>
  <si>
    <t>MAGA4_HUMAN</t>
  </si>
  <si>
    <t>NEBL_HUMAN</t>
  </si>
  <si>
    <t>LRP8_HUMAN</t>
  </si>
  <si>
    <t>HV102_HUMAN</t>
  </si>
  <si>
    <t>STRC_HUMAN</t>
  </si>
  <si>
    <t>KAZD1_HUMAN</t>
  </si>
  <si>
    <t>CLCN2_HUMAN</t>
  </si>
  <si>
    <t>OR5DI_HUMAN</t>
  </si>
  <si>
    <t>HV741_HUMAN</t>
  </si>
  <si>
    <t>RBX2_HUMAN</t>
  </si>
  <si>
    <t>MAGC1_HUMAN</t>
  </si>
  <si>
    <t>ANF_HUMAN</t>
  </si>
  <si>
    <t>MOS_HUMAN</t>
  </si>
  <si>
    <t>KI26A_HUMAN</t>
  </si>
  <si>
    <t>XIRP1_HUMAN</t>
  </si>
  <si>
    <t>SRCA_HUMAN</t>
  </si>
  <si>
    <t>CORIN_HUMAN</t>
  </si>
  <si>
    <t>Esophagus</t>
  </si>
  <si>
    <t>PTHY_HUMAN</t>
  </si>
  <si>
    <t>PHYIP_HUMAN</t>
  </si>
  <si>
    <t>XAGE3_HUMAN</t>
  </si>
  <si>
    <t>PHLA3_HUMAN</t>
  </si>
  <si>
    <t>KLK8_HUMAN</t>
  </si>
  <si>
    <t>XAGE2_HUMAN</t>
  </si>
  <si>
    <t>NMDE4_HUMAN</t>
  </si>
  <si>
    <t>SUV91_HUMAN</t>
  </si>
  <si>
    <t>AGRB2_HUMAN</t>
  </si>
  <si>
    <t>NK1R_HUMAN</t>
  </si>
  <si>
    <t>GREM2_HUMAN</t>
  </si>
  <si>
    <t>AKND1_HUMAN</t>
  </si>
  <si>
    <t>FMOD_HUMAN</t>
  </si>
  <si>
    <t>CAVN4_HUMAN</t>
  </si>
  <si>
    <t>NKG2A_HUMAN</t>
  </si>
  <si>
    <t>PITX1_HUMAN</t>
  </si>
  <si>
    <t>TM11D_HUMAN</t>
  </si>
  <si>
    <t>RPC7_HUMAN</t>
  </si>
  <si>
    <t>DPOD2_HUMAN</t>
  </si>
  <si>
    <t>LIPJ_HUMAN</t>
  </si>
  <si>
    <t>XAGE5_HUMAN</t>
  </si>
  <si>
    <t>Testis</t>
  </si>
  <si>
    <t>CT47B_HUMAN</t>
  </si>
  <si>
    <t>SRY_HUMAN</t>
  </si>
  <si>
    <t>TOM34_HUMAN</t>
  </si>
  <si>
    <t>SPAG1_HUMAN</t>
  </si>
  <si>
    <t>PLPP_HUMAN</t>
  </si>
  <si>
    <t>OR4CG_HUMAN</t>
  </si>
  <si>
    <t>TSN11_HUMAN</t>
  </si>
  <si>
    <t>GAG2A_HUMAN</t>
  </si>
  <si>
    <t>VCX2_HUMAN</t>
  </si>
  <si>
    <t>HMGN5_HUMAN</t>
  </si>
  <si>
    <t>GAG13_HUMAN</t>
  </si>
  <si>
    <t>CST9L_HUMAN</t>
  </si>
  <si>
    <t>O52B2_HUMAN</t>
  </si>
  <si>
    <t>GAGE5_HUMAN</t>
  </si>
  <si>
    <t>OOSP2_HUMAN</t>
  </si>
  <si>
    <t>SC6A2_HUMAN</t>
  </si>
  <si>
    <t>GAGE6_HUMAN</t>
  </si>
  <si>
    <t>K1210_HUMAN</t>
  </si>
  <si>
    <t>GAG2B_HUMAN</t>
  </si>
  <si>
    <t>COX8C_HUMAN</t>
  </si>
  <si>
    <t>GGE2D_HUMAN</t>
  </si>
  <si>
    <t>GAG10_HUMAN</t>
  </si>
  <si>
    <t>NAL10_HUMAN</t>
  </si>
  <si>
    <t>Thyroid</t>
  </si>
  <si>
    <t>ENVT1_HUMAN</t>
  </si>
  <si>
    <t>KLH33_HUMAN</t>
  </si>
  <si>
    <t>S26A4_HUMAN</t>
  </si>
  <si>
    <t>CC191_HUMAN</t>
  </si>
  <si>
    <t>R4RL2_HUMAN</t>
  </si>
  <si>
    <t>DRC1_HUMAN</t>
  </si>
  <si>
    <t>I23O2_HUMAN</t>
  </si>
  <si>
    <t>NTCP4_HUMAN</t>
  </si>
  <si>
    <t>CHST6_HUMAN</t>
  </si>
  <si>
    <t>CALC_HUMAN</t>
  </si>
  <si>
    <t>CTCFL_HUMAN</t>
  </si>
  <si>
    <t>CP071_HUMAN</t>
  </si>
  <si>
    <t>EPHA4_HUMAN</t>
  </si>
  <si>
    <t>TRPC4_HUMAN</t>
  </si>
  <si>
    <t>FZD4_HUMAN</t>
  </si>
  <si>
    <t>SOAT_HUMAN</t>
  </si>
  <si>
    <t>AGRG3_HUMAN</t>
  </si>
  <si>
    <t>SMIM5_HUMAN</t>
  </si>
  <si>
    <t>CALCA_HUMAN</t>
  </si>
  <si>
    <t>MYCT1_HUMAN</t>
  </si>
  <si>
    <t>TM115_HUMAN</t>
  </si>
  <si>
    <t>TMED1_HUMAN</t>
  </si>
  <si>
    <t>ISLR_HUMAN</t>
  </si>
  <si>
    <t>DGKB_HUMAN</t>
  </si>
  <si>
    <t>CO6A6_HUMAN</t>
  </si>
  <si>
    <t>MOGT3_HUMAN</t>
  </si>
  <si>
    <t>CALCB_HUMAN</t>
  </si>
  <si>
    <t>SIA7F_HUMAN</t>
  </si>
  <si>
    <t>Pancreas</t>
  </si>
  <si>
    <t>CTRB2_HUMAN</t>
  </si>
  <si>
    <t>RHBG_HUMAN</t>
  </si>
  <si>
    <t>DRD3_HUMAN</t>
  </si>
  <si>
    <t>MBOA4_HUMAN</t>
  </si>
  <si>
    <t>INSR2_HUMAN</t>
  </si>
  <si>
    <t>MAGAA_HUMAN</t>
  </si>
  <si>
    <t>SPI2_HUMAN</t>
  </si>
  <si>
    <t>VGF_HUMAN</t>
  </si>
  <si>
    <t>CTRC_HUMAN</t>
  </si>
  <si>
    <t>KCIP4_HUMAN</t>
  </si>
  <si>
    <t>LIPR1_HUMAN</t>
  </si>
  <si>
    <t>R10B2_HUMAN</t>
  </si>
  <si>
    <t>CTRB1_HUMAN</t>
  </si>
  <si>
    <t>N62CL_HUMAN</t>
  </si>
  <si>
    <t>PDK3_HUMAN</t>
  </si>
  <si>
    <t>DRD2_HUMAN</t>
  </si>
  <si>
    <t>P5CR3_HUMAN</t>
  </si>
  <si>
    <t>C56D2_HUMAN</t>
  </si>
  <si>
    <t>CC14B_HUMAN</t>
  </si>
  <si>
    <t>ZNT3_HUMAN</t>
  </si>
  <si>
    <t>SPY2_HUMAN</t>
  </si>
  <si>
    <t>R10B1_HUMAN</t>
  </si>
  <si>
    <t>ISK1_HUMAN</t>
  </si>
  <si>
    <t>WNT8B_HUMAN</t>
  </si>
  <si>
    <t>PA21B_HUMAN</t>
  </si>
  <si>
    <t>INS_HUMAN</t>
  </si>
  <si>
    <t>CD045_HUMAN</t>
  </si>
  <si>
    <t>CC14C_HUMAN</t>
  </si>
  <si>
    <t>Brain</t>
  </si>
  <si>
    <t>MEG10_HUMAN</t>
  </si>
  <si>
    <t>CNTP5_HUMAN</t>
  </si>
  <si>
    <t>F174A_HUMAN</t>
  </si>
  <si>
    <t>WIF1_HUMAN</t>
  </si>
  <si>
    <t>ADA11_HUMAN</t>
  </si>
  <si>
    <t>GRID1_HUMAN</t>
  </si>
  <si>
    <t>MA6D1_HUMAN</t>
  </si>
  <si>
    <t>SNR27_HUMAN</t>
  </si>
  <si>
    <t>PDE1A_HUMAN</t>
  </si>
  <si>
    <t>TKNK_HUMAN</t>
  </si>
  <si>
    <t>NDP_HUMAN</t>
  </si>
  <si>
    <t>KCNB1_HUMAN</t>
  </si>
  <si>
    <t>CSKI1_HUMAN</t>
  </si>
  <si>
    <t>NR2E1_HUMAN</t>
  </si>
  <si>
    <t>SLIK1_HUMAN</t>
  </si>
  <si>
    <t>COKA1_HUMAN</t>
  </si>
  <si>
    <t>LRFN3_HUMAN</t>
  </si>
  <si>
    <t>RORB_HUMAN</t>
  </si>
  <si>
    <t>CRF_HUMAN</t>
  </si>
  <si>
    <t>VATG2_HUMAN</t>
  </si>
  <si>
    <t>ZIC2_HUMAN</t>
  </si>
  <si>
    <t>CAMKV_HUMAN</t>
  </si>
  <si>
    <t>S14L3_HUMAN</t>
  </si>
  <si>
    <t>CCD61_HUMAN</t>
  </si>
  <si>
    <t>CNBD1_HUMAN</t>
  </si>
  <si>
    <t>BRNP2_HUMAN</t>
  </si>
  <si>
    <t>MAGC3_HUMAN</t>
  </si>
  <si>
    <t>LYRM9_HUMAN</t>
  </si>
  <si>
    <t>DBND1_HUMAN</t>
  </si>
  <si>
    <t>NPY_HUMAN</t>
  </si>
  <si>
    <t>FAT3_HUMAN</t>
  </si>
  <si>
    <t>VIAAT_HUMAN</t>
  </si>
  <si>
    <t>Adrenalgland</t>
  </si>
  <si>
    <t>KCNK2_HUMAN</t>
  </si>
  <si>
    <t>DNER_HUMAN</t>
  </si>
  <si>
    <t>INCA1_HUMAN</t>
  </si>
  <si>
    <t>CAC1B_HUMAN</t>
  </si>
  <si>
    <t>KCNG4_HUMAN</t>
  </si>
  <si>
    <t>COA5_HUMAN</t>
  </si>
  <si>
    <t>KV224_HUMAN</t>
  </si>
  <si>
    <t>FABD_HUMAN</t>
  </si>
  <si>
    <t>DPOLL_HUMAN</t>
  </si>
  <si>
    <t>NDUF5_HUMAN</t>
  </si>
  <si>
    <t>BATF2_HUMAN</t>
  </si>
  <si>
    <t>KCNK3_HUMAN</t>
  </si>
  <si>
    <t>HDHD5_HUMAN</t>
  </si>
  <si>
    <t>GROA_HUMAN</t>
  </si>
  <si>
    <t>3BHS1_HUMAN</t>
  </si>
  <si>
    <t>TSH2_HUMAN</t>
  </si>
  <si>
    <t>ACYP1_HUMAN</t>
  </si>
  <si>
    <t>UBX2B_HUMAN</t>
  </si>
  <si>
    <t>IFM10_HUMAN</t>
  </si>
  <si>
    <t>CCN3_HUMAN</t>
  </si>
  <si>
    <t>LDLR_HUMAN</t>
  </si>
  <si>
    <t>KCD14_HUMAN</t>
  </si>
  <si>
    <t>CXCL2_HUMAN</t>
  </si>
  <si>
    <t>SLIT1_HUMAN</t>
  </si>
  <si>
    <t>S29A4_HUMAN</t>
  </si>
  <si>
    <t>COSA1_HUMAN</t>
  </si>
  <si>
    <t>ING2_HUMAN</t>
  </si>
  <si>
    <t>THTPA_HUMAN</t>
  </si>
  <si>
    <t>CXCL3_HUMAN</t>
  </si>
  <si>
    <t>PNMT_HUMAN</t>
  </si>
  <si>
    <t>RUN3B_HUMAN</t>
  </si>
  <si>
    <t>P2RY1_HUMAN</t>
  </si>
  <si>
    <t>KVD24_HUMAN</t>
  </si>
  <si>
    <t>TFB1M_HUMAN</t>
  </si>
  <si>
    <t>CJ126_HUMAN</t>
  </si>
  <si>
    <t>BCDO2_HUMAN</t>
  </si>
  <si>
    <t>SHH_HUMAN</t>
  </si>
  <si>
    <t>RFNG_HUMAN</t>
  </si>
  <si>
    <t>AMERL_HUMAN</t>
  </si>
  <si>
    <t>Tongue</t>
  </si>
  <si>
    <t>LMOD3_HUMAN</t>
  </si>
  <si>
    <t>PERM1_HUMAN</t>
  </si>
  <si>
    <t>TNNI2_HUMAN</t>
  </si>
  <si>
    <t>TENN_HUMAN</t>
  </si>
  <si>
    <t>PROM2_HUMAN</t>
  </si>
  <si>
    <t>ARHL1_HUMAN</t>
  </si>
  <si>
    <t>RP1L1_HUMAN</t>
  </si>
  <si>
    <t>PAX3_HUMAN</t>
  </si>
  <si>
    <t>TGM1_HUMAN</t>
  </si>
  <si>
    <t>LYPD3_HUMAN</t>
  </si>
  <si>
    <t>TRDN_HUMAN</t>
  </si>
  <si>
    <t>ROMO1_HUMAN</t>
  </si>
  <si>
    <t>KCD11_HUMAN</t>
  </si>
  <si>
    <t>TGM5_HUMAN</t>
  </si>
  <si>
    <t>SPEG_HUMAN</t>
  </si>
  <si>
    <t>CO7A1_HUMAN</t>
  </si>
  <si>
    <t>ANR65_HUMAN</t>
  </si>
  <si>
    <t>CNTF_HUMAN</t>
  </si>
  <si>
    <t>ZHX1R_HUMAN</t>
  </si>
  <si>
    <t>PA2GD_HUMAN</t>
  </si>
  <si>
    <t>KLK10_HUMAN</t>
  </si>
  <si>
    <t>LEGL_HUMAN</t>
  </si>
  <si>
    <t>NPHN_HUMAN</t>
  </si>
  <si>
    <t>NUDT8_HUMAN</t>
  </si>
  <si>
    <t>TIM8A_HUMAN</t>
  </si>
  <si>
    <t>EGR3_HUMAN</t>
  </si>
  <si>
    <t>EGR2_HUMAN</t>
  </si>
  <si>
    <t>O52A5_HUMAN</t>
  </si>
  <si>
    <t>CAR14_HUMAN</t>
  </si>
  <si>
    <t>GP15L_HUMAN</t>
  </si>
  <si>
    <t>CH076_HUMAN</t>
  </si>
  <si>
    <t>FA83H_HUMAN</t>
  </si>
  <si>
    <t>MRP7_HUMAN</t>
  </si>
  <si>
    <t>SDC2_HUMAN</t>
  </si>
  <si>
    <t>SMR3A_HUMAN</t>
  </si>
  <si>
    <t>MLN_HUMAN</t>
  </si>
  <si>
    <t>MXRA5_HUMAN</t>
  </si>
  <si>
    <t>CE128_HUMAN</t>
  </si>
  <si>
    <t>OR6M1_HUMAN</t>
  </si>
  <si>
    <t>FBX8_HUMAN</t>
  </si>
  <si>
    <t>SOX2_HUMAN</t>
  </si>
  <si>
    <t>Colon</t>
  </si>
  <si>
    <t>CLCA4_HUMAN</t>
  </si>
  <si>
    <t>PPM1E_HUMAN</t>
  </si>
  <si>
    <t>FAM3D_HUMAN</t>
  </si>
  <si>
    <t>BACH2_HUMAN</t>
  </si>
  <si>
    <t>RSPH9_HUMAN</t>
  </si>
  <si>
    <t>OR4Q3_HUMAN</t>
  </si>
  <si>
    <t>MRP9_HUMAN</t>
  </si>
  <si>
    <t>SHSA9_HUMAN</t>
  </si>
  <si>
    <t>AGRF1_HUMAN</t>
  </si>
  <si>
    <t>LITD1_HUMAN</t>
  </si>
  <si>
    <t>KIF23_HUMAN</t>
  </si>
  <si>
    <t>AGRG6_HUMAN</t>
  </si>
  <si>
    <t>ETHE1_HUMAN</t>
  </si>
  <si>
    <t>TBC16_HUMAN</t>
  </si>
  <si>
    <t>NECT4_HUMAN</t>
  </si>
  <si>
    <t>CNGA3_HUMAN</t>
  </si>
  <si>
    <t>TRI36_HUMAN</t>
  </si>
  <si>
    <t>G3ST2_HUMAN</t>
  </si>
  <si>
    <t>MUC13_HUMAN</t>
  </si>
  <si>
    <t>FMN1_HUMAN</t>
  </si>
  <si>
    <t>DYH3_HUMAN</t>
  </si>
  <si>
    <t>NPSR1_HUMAN</t>
  </si>
  <si>
    <t>RIPK2_HUMAN</t>
  </si>
  <si>
    <t>PCSK9_HUMAN</t>
  </si>
  <si>
    <t>GPR35_HUMAN</t>
  </si>
  <si>
    <t>S45A3_HUMAN</t>
  </si>
  <si>
    <t>TICN1_HUMAN</t>
  </si>
  <si>
    <t>KCJ13_HUMAN</t>
  </si>
  <si>
    <t>C5AR2_HUMAN</t>
  </si>
  <si>
    <t>FANCJ_HUMAN</t>
  </si>
  <si>
    <t>LRC31_HUMAN</t>
  </si>
  <si>
    <t>ODBB_HUMAN</t>
  </si>
  <si>
    <t>ZG16_HUMAN</t>
  </si>
  <si>
    <t>KLK1_HUMAN</t>
  </si>
  <si>
    <t>AG1L2_HUMAN</t>
  </si>
  <si>
    <t>AKCL1_HUMAN</t>
  </si>
  <si>
    <t>RET_HUMAN</t>
  </si>
  <si>
    <t>CF141_HUMAN</t>
  </si>
  <si>
    <t>RT24_HUMAN</t>
  </si>
  <si>
    <t>CHST9_HUMAN</t>
  </si>
  <si>
    <t>ABCCB_HUMAN</t>
  </si>
  <si>
    <t>EFNB1_HUMAN</t>
  </si>
  <si>
    <t>HIG1C_HUMAN</t>
  </si>
  <si>
    <t>PIHD3_HUMAN</t>
  </si>
  <si>
    <t>TF_HUMAN</t>
  </si>
  <si>
    <t>S38A4_HUMAN</t>
  </si>
  <si>
    <t>RETNB_HUMAN</t>
  </si>
  <si>
    <t>GLT12_HUMAN</t>
  </si>
  <si>
    <t>WNT2B_HUMAN</t>
  </si>
  <si>
    <t>GCNT3_HUMAN</t>
  </si>
  <si>
    <t>TRPM6_HUMAN</t>
  </si>
  <si>
    <t>COPZ2_HUMAN</t>
  </si>
  <si>
    <t>BEST2_HUMAN</t>
  </si>
  <si>
    <t>BMP8B_HUMAN</t>
  </si>
  <si>
    <t>CD33_HUMAN</t>
  </si>
  <si>
    <t>ECHD2_HUMAN</t>
  </si>
  <si>
    <t>BMP8A_HUMAN</t>
  </si>
  <si>
    <t>Cerebellum</t>
  </si>
  <si>
    <t>CI040_HUMAN</t>
  </si>
  <si>
    <t>TBC30_HUMAN</t>
  </si>
  <si>
    <t>O11H2_HUMAN</t>
  </si>
  <si>
    <t>HINT3_HUMAN</t>
  </si>
  <si>
    <t>5HT5A_HUMAN</t>
  </si>
  <si>
    <t>CRUM1_HUMAN</t>
  </si>
  <si>
    <t>NRX3B_HUMAN</t>
  </si>
  <si>
    <t>ZIC5_HUMAN</t>
  </si>
  <si>
    <t>KCNQ5_HUMAN</t>
  </si>
  <si>
    <t>F155A_HUMAN</t>
  </si>
  <si>
    <t>G3ST3_HUMAN</t>
  </si>
  <si>
    <t>HECAM_HUMAN</t>
  </si>
  <si>
    <t>F135B_HUMAN</t>
  </si>
  <si>
    <t>SAPC2_HUMAN</t>
  </si>
  <si>
    <t>SC6A1_HUMAN</t>
  </si>
  <si>
    <t>TRPM3_HUMAN</t>
  </si>
  <si>
    <t>VGLU3_HUMAN</t>
  </si>
  <si>
    <t>KAT1_HUMAN</t>
  </si>
  <si>
    <t>UN13C_HUMAN</t>
  </si>
  <si>
    <t>LGI1_HUMAN</t>
  </si>
  <si>
    <t>CD046_HUMAN</t>
  </si>
  <si>
    <t>RIT2_HUMAN</t>
  </si>
  <si>
    <t>RGS16_HUMAN</t>
  </si>
  <si>
    <t>DNJ5B_HUMAN</t>
  </si>
  <si>
    <t>PP6R2_HUMAN</t>
  </si>
  <si>
    <t>ACHA4_HUMAN</t>
  </si>
  <si>
    <t>KCC4_HUMAN</t>
  </si>
  <si>
    <t>TRI51_HUMAN</t>
  </si>
  <si>
    <t>NAL11_HUMAN</t>
  </si>
  <si>
    <t>SPKAP_HUMAN</t>
  </si>
  <si>
    <t>PF21B_HUMAN</t>
  </si>
  <si>
    <t>TMM31_HUMAN</t>
  </si>
  <si>
    <t>S2552_HUMAN</t>
  </si>
  <si>
    <t>TRIL_HUMAN</t>
  </si>
  <si>
    <t>NRG2_HUMAN</t>
  </si>
  <si>
    <t>PROB1_HUMAN</t>
  </si>
  <si>
    <t>ELOV2_HUMAN</t>
  </si>
  <si>
    <t>VEGFA_HUMAN</t>
  </si>
  <si>
    <t>ACHB2_HUMAN</t>
  </si>
  <si>
    <t>CBLN3_HUMAN</t>
  </si>
  <si>
    <t>ARG33_HUMAN</t>
  </si>
  <si>
    <t>DPOLM_HUMAN</t>
  </si>
  <si>
    <t>CAD22_HUMAN</t>
  </si>
  <si>
    <t>S39AC_HUMAN</t>
  </si>
  <si>
    <t>PPR1B_HUMAN</t>
  </si>
  <si>
    <t>ARI5A_HUMAN</t>
  </si>
  <si>
    <t>G137C_HUMAN</t>
  </si>
  <si>
    <t>RT02_HUMAN</t>
  </si>
  <si>
    <t>P2Y12_HUMAN</t>
  </si>
  <si>
    <t>CAD10_HUMAN</t>
  </si>
  <si>
    <t>GBRA4_HUMAN</t>
  </si>
  <si>
    <t>ENKUR_HUMAN</t>
  </si>
  <si>
    <t>GPR37_HUMAN</t>
  </si>
  <si>
    <t>CO4A1_HUMAN</t>
  </si>
  <si>
    <t>CAH10_HUMAN</t>
  </si>
  <si>
    <t>LGI3_HUMAN</t>
  </si>
  <si>
    <t>ST32A_HUMAN</t>
  </si>
  <si>
    <t>SV2B_HUMAN</t>
  </si>
  <si>
    <t>PSD2_HUMAN</t>
  </si>
  <si>
    <t>GRIK5_HUMAN</t>
  </si>
  <si>
    <t>SPHK1_HUMAN</t>
  </si>
  <si>
    <t>MAST1_HUMAN</t>
  </si>
  <si>
    <t>NDKM_HUMAN</t>
  </si>
  <si>
    <t>ANGP1_HUMAN</t>
  </si>
  <si>
    <t>FMN2_HUMAN</t>
  </si>
  <si>
    <t>WSCD2_HUMAN</t>
  </si>
  <si>
    <t>T151B_HUMAN</t>
  </si>
  <si>
    <t>YAE1_HUMAN</t>
  </si>
  <si>
    <t>Smallintestine</t>
  </si>
  <si>
    <t>SFT2A_HUMAN</t>
  </si>
  <si>
    <t>NJMU_HUMAN</t>
  </si>
  <si>
    <t>PIGA_HUMAN</t>
  </si>
  <si>
    <t>SYBU_HUMAN</t>
  </si>
  <si>
    <t>TKN1_HUMAN</t>
  </si>
  <si>
    <t>GUC2A_HUMAN</t>
  </si>
  <si>
    <t>ZNF67_HUMAN</t>
  </si>
  <si>
    <t>STEA1_HUMAN</t>
  </si>
  <si>
    <t>PCD23_HUMAN</t>
  </si>
  <si>
    <t>RN220_HUMAN</t>
  </si>
  <si>
    <t>RTL1_HUMAN</t>
  </si>
  <si>
    <t>S35G1_HUMAN</t>
  </si>
  <si>
    <t>MGAT3_HUMAN</t>
  </si>
  <si>
    <t>SPAG4_HUMAN</t>
  </si>
  <si>
    <t>BSN_HUMAN</t>
  </si>
  <si>
    <t>I17RE_HUMAN</t>
  </si>
  <si>
    <t>ASA2B_HUMAN</t>
  </si>
  <si>
    <t>TBX10_HUMAN</t>
  </si>
  <si>
    <t>REG4_HUMAN</t>
  </si>
  <si>
    <t>SYMM_HUMAN</t>
  </si>
  <si>
    <t>ITLN2_HUMAN</t>
  </si>
  <si>
    <t>HPSE2_HUMAN</t>
  </si>
  <si>
    <t>BCDO1_HUMAN</t>
  </si>
  <si>
    <t>C102A_HUMAN</t>
  </si>
  <si>
    <t>GIMD1_HUMAN</t>
  </si>
  <si>
    <t>DHB8_HUMAN</t>
  </si>
  <si>
    <t>S13A2_HUMAN</t>
  </si>
  <si>
    <t>ASAH2_HUMAN</t>
  </si>
  <si>
    <t>NALD2_HUMAN</t>
  </si>
  <si>
    <t>PDIA2_HUMAN</t>
  </si>
  <si>
    <t>SNPH_HUMAN</t>
  </si>
  <si>
    <t>ENPP7_HUMAN</t>
  </si>
  <si>
    <t>TX264_HUMAN</t>
  </si>
  <si>
    <t>SPT16_HUMAN</t>
  </si>
  <si>
    <t>PKHG6_HUMAN</t>
  </si>
  <si>
    <t>GIP_HUMAN</t>
  </si>
  <si>
    <t>TRI15_HUMAN</t>
  </si>
  <si>
    <t>DOPP1_HUMAN</t>
  </si>
  <si>
    <t>NR0B2_HUMAN</t>
  </si>
  <si>
    <t>SAAL1_HUMAN</t>
  </si>
  <si>
    <t>B4GN1_HUMAN</t>
  </si>
  <si>
    <t>UNC5D_HUMAN</t>
  </si>
  <si>
    <t>CASC4_HUMAN</t>
  </si>
  <si>
    <t>ARMD2_HUMAN</t>
  </si>
  <si>
    <t>PDX1_HUMAN</t>
  </si>
  <si>
    <t>RGMA_HUMAN</t>
  </si>
  <si>
    <t>CEA20_HUMAN</t>
  </si>
  <si>
    <t>PKH4B_HUMAN</t>
  </si>
  <si>
    <t>TVBK1_HUMAN</t>
  </si>
  <si>
    <t>KCNE3_HUMAN</t>
  </si>
  <si>
    <t>PHF24_HUMAN</t>
  </si>
  <si>
    <t>GUC2B_HUMAN</t>
  </si>
  <si>
    <t>M4A10_HUMAN</t>
  </si>
  <si>
    <t>FUT2_HUMAN</t>
  </si>
  <si>
    <t>DHR11_HUMAN</t>
  </si>
  <si>
    <t>GLP2R_HUMAN</t>
  </si>
  <si>
    <t>AGRG7_HUMAN</t>
  </si>
  <si>
    <t>CRTC1_HUMAN</t>
  </si>
  <si>
    <t>BORC5_HUMAN</t>
  </si>
  <si>
    <t>S22AH_HUMAN</t>
  </si>
  <si>
    <t>SFXN2_HUMAN</t>
  </si>
  <si>
    <t>3MG_HUMAN</t>
  </si>
  <si>
    <t>NEP_HUMAN</t>
  </si>
  <si>
    <t>LHX6_HUMAN</t>
  </si>
  <si>
    <t>TREA_HUMAN</t>
  </si>
  <si>
    <t>BTNL8_HUMAN</t>
  </si>
  <si>
    <t>TM6S2_HUMAN</t>
  </si>
  <si>
    <t>F71F1_HUMAN</t>
  </si>
  <si>
    <t>Kidney</t>
  </si>
  <si>
    <t>B3A4_HUMAN</t>
  </si>
  <si>
    <t>NPT1_HUMAN</t>
  </si>
  <si>
    <t>HOGA1_HUMAN</t>
  </si>
  <si>
    <t>BAT1_HUMAN</t>
  </si>
  <si>
    <t>CF206_HUMAN</t>
  </si>
  <si>
    <t>TMM72_HUMAN</t>
  </si>
  <si>
    <t>SC5AC_HUMAN</t>
  </si>
  <si>
    <t>S19A1_HUMAN</t>
  </si>
  <si>
    <t>MTNB_HUMAN</t>
  </si>
  <si>
    <t>S22A6_HUMAN</t>
  </si>
  <si>
    <t>PODO_HUMAN</t>
  </si>
  <si>
    <t>DEPD4_HUMAN</t>
  </si>
  <si>
    <t>TEX36_HUMAN</t>
  </si>
  <si>
    <t>TPA_HUMAN</t>
  </si>
  <si>
    <t>HCAR1_HUMAN</t>
  </si>
  <si>
    <t>SIML1_HUMAN</t>
  </si>
  <si>
    <t>SELO_HUMAN</t>
  </si>
  <si>
    <t>NAT14_HUMAN</t>
  </si>
  <si>
    <t>AP2D_HUMAN</t>
  </si>
  <si>
    <t>ARSF_HUMAN</t>
  </si>
  <si>
    <t>GTPB3_HUMAN</t>
  </si>
  <si>
    <t>LUZP6_HUMAN</t>
  </si>
  <si>
    <t>TBC24_HUMAN</t>
  </si>
  <si>
    <t>STR3N_HUMAN</t>
  </si>
  <si>
    <t>LLPH_HUMAN</t>
  </si>
  <si>
    <t>RRFM_HUMAN</t>
  </si>
  <si>
    <t>FCAMR_HUMAN</t>
  </si>
  <si>
    <t>CLCKB_HUMAN</t>
  </si>
  <si>
    <t>KCJ16_HUMAN</t>
  </si>
  <si>
    <t>ZNT2_HUMAN</t>
  </si>
  <si>
    <t>S22AD_HUMAN</t>
  </si>
  <si>
    <t>TIKI2_HUMAN</t>
  </si>
  <si>
    <t>STRA6_HUMAN</t>
  </si>
  <si>
    <t>CAH12_HUMAN</t>
  </si>
  <si>
    <t>S13A1_HUMAN</t>
  </si>
  <si>
    <t>RASL1_HUMAN</t>
  </si>
  <si>
    <t>TDGF3_HUMAN</t>
  </si>
  <si>
    <t>BOD1_HUMAN</t>
  </si>
  <si>
    <t>SPA6L_HUMAN</t>
  </si>
  <si>
    <t>JHY_HUMAN</t>
  </si>
  <si>
    <t>MIPT3_HUMAN</t>
  </si>
  <si>
    <t>PDE8A_HUMAN</t>
  </si>
  <si>
    <t>NHRF3_HUMAN</t>
  </si>
  <si>
    <t>AP2A_HUMAN</t>
  </si>
  <si>
    <t>S12A3_HUMAN</t>
  </si>
  <si>
    <t>S22A8_HUMAN</t>
  </si>
  <si>
    <t>COQ7_HUMAN</t>
  </si>
  <si>
    <t>S22AB_HUMAN</t>
  </si>
  <si>
    <t>ANO7_HUMAN</t>
  </si>
  <si>
    <t>IBP5_HUMAN</t>
  </si>
  <si>
    <t>CALB1_HUMAN</t>
  </si>
  <si>
    <t>NOX4_HUMAN</t>
  </si>
  <si>
    <t>CL18C_HUMAN</t>
  </si>
  <si>
    <t>FXYD4_HUMAN</t>
  </si>
  <si>
    <t>ENPP5_HUMAN</t>
  </si>
  <si>
    <t>TPH1_HUMAN</t>
  </si>
  <si>
    <t>MIOX_HUMAN</t>
  </si>
  <si>
    <t>ACAD8_HUMAN</t>
  </si>
  <si>
    <t>VWA7_HUMAN</t>
  </si>
  <si>
    <t>PSD10_HUMAN</t>
  </si>
  <si>
    <t>GTR12_HUMAN</t>
  </si>
  <si>
    <t>TRPV4_HUMAN</t>
  </si>
  <si>
    <t>OSCP1_HUMAN</t>
  </si>
  <si>
    <t>NHRF4_HUMAN</t>
  </si>
  <si>
    <t>S13A3_HUMAN</t>
  </si>
  <si>
    <t>DCDC2_HUMAN</t>
  </si>
  <si>
    <t>NAT8B_HUMAN</t>
  </si>
  <si>
    <t>LPAR3_HUMAN</t>
  </si>
  <si>
    <t>WDR74_HUMAN</t>
  </si>
  <si>
    <t>ERBB4_HUMAN</t>
  </si>
  <si>
    <t>KCNJ1_HUMAN</t>
  </si>
  <si>
    <t>RNB3L_HUMAN</t>
  </si>
  <si>
    <t>RMND1_HUMAN</t>
  </si>
  <si>
    <t>AP2B_HUMAN</t>
  </si>
  <si>
    <t>KLH30_HUMAN</t>
  </si>
  <si>
    <t>PDZ1P_HUMAN</t>
  </si>
  <si>
    <t>CLBA1_HUMAN</t>
  </si>
  <si>
    <t>S22AC_HUMAN</t>
  </si>
  <si>
    <t>NPT4_HUMAN</t>
  </si>
  <si>
    <t>CAD16_HUMAN</t>
  </si>
  <si>
    <t>RTL9_HUMAN</t>
  </si>
  <si>
    <t>WFDC2_HUMAN</t>
  </si>
  <si>
    <t>CHDH_HUMAN</t>
  </si>
  <si>
    <t>MEI4_HUMAN</t>
  </si>
  <si>
    <t>KLOT_HUMAN</t>
  </si>
  <si>
    <t>KLD7A_HUMAN</t>
  </si>
  <si>
    <t>SMAGP_HUMAN</t>
  </si>
  <si>
    <t>CL18A_HUMAN</t>
  </si>
  <si>
    <t>S36A2_HUMAN</t>
  </si>
  <si>
    <t>UCN3_HUMAN</t>
  </si>
  <si>
    <t>CLCKA_HUMAN</t>
  </si>
  <si>
    <t>LIPT_HUMAN</t>
  </si>
  <si>
    <t>B4GN2_HUMAN</t>
  </si>
  <si>
    <t>ZMY12_HUMAN</t>
  </si>
  <si>
    <t>PI5L1_HUMAN</t>
  </si>
  <si>
    <t>S26A1_HUMAN</t>
  </si>
  <si>
    <t>RGL3_HUMAN</t>
  </si>
  <si>
    <t>S23A3_HUMAN</t>
  </si>
  <si>
    <t>CAYP1_HUMAN</t>
  </si>
  <si>
    <t>TM222_HUMAN</t>
  </si>
  <si>
    <t>HEPS_HUMAN</t>
  </si>
  <si>
    <t>GGT6_HUMAN</t>
  </si>
  <si>
    <t>DYH6_HUMAN</t>
  </si>
  <si>
    <t>STEA2_HUMAN</t>
  </si>
  <si>
    <t>SIM24_HUMAN</t>
  </si>
  <si>
    <t>AQP6_HUMAN</t>
  </si>
  <si>
    <t>KIFC2_HUMAN</t>
  </si>
  <si>
    <t>CLTRN_HUMAN</t>
  </si>
  <si>
    <t>F151A_HUMAN</t>
  </si>
  <si>
    <t>S6A18_HUMAN</t>
  </si>
  <si>
    <t>PRS48_HUMAN</t>
  </si>
  <si>
    <t>ST1C2_HUMAN</t>
  </si>
  <si>
    <t>Liver</t>
  </si>
  <si>
    <t>HUTU_HUMAN</t>
  </si>
  <si>
    <t>PG12B_HUMAN</t>
  </si>
  <si>
    <t>ACHA2_HUMAN</t>
  </si>
  <si>
    <t>MANEA_HUMAN</t>
  </si>
  <si>
    <t>PROC_HUMAN</t>
  </si>
  <si>
    <t>GBG1_HUMAN</t>
  </si>
  <si>
    <t>HOT_HUMAN</t>
  </si>
  <si>
    <t>CQ10A_HUMAN</t>
  </si>
  <si>
    <t>F184B_HUMAN</t>
  </si>
  <si>
    <t>CNPY2_HUMAN</t>
  </si>
  <si>
    <t>O52A1_HUMAN</t>
  </si>
  <si>
    <t>KLKB1_HUMAN</t>
  </si>
  <si>
    <t>CF251_HUMAN</t>
  </si>
  <si>
    <t>FA12_HUMAN</t>
  </si>
  <si>
    <t>B3GN3_HUMAN</t>
  </si>
  <si>
    <t>PLDX1_HUMAN</t>
  </si>
  <si>
    <t>ANGL6_HUMAN</t>
  </si>
  <si>
    <t>LIGO4_HUMAN</t>
  </si>
  <si>
    <t>RET4_HUMAN</t>
  </si>
  <si>
    <t>CDO1_HUMAN</t>
  </si>
  <si>
    <t>TFR2_HUMAN</t>
  </si>
  <si>
    <t>WDR87_HUMAN</t>
  </si>
  <si>
    <t>PP14B_HUMAN</t>
  </si>
  <si>
    <t>SO1B1_HUMAN</t>
  </si>
  <si>
    <t>RL37L_HUMAN</t>
  </si>
  <si>
    <t>GNMT_HUMAN</t>
  </si>
  <si>
    <t>XYLB_HUMAN</t>
  </si>
  <si>
    <t>MBL2_HUMAN</t>
  </si>
  <si>
    <t>CBG_HUMAN</t>
  </si>
  <si>
    <t>BCKD_HUMAN</t>
  </si>
  <si>
    <t>CBSL_HUMAN</t>
  </si>
  <si>
    <t>CAPON_HUMAN</t>
  </si>
  <si>
    <t>RECQ4_HUMAN</t>
  </si>
  <si>
    <t>PACR_HUMAN</t>
  </si>
  <si>
    <t>ABCBB_HUMAN</t>
  </si>
  <si>
    <t>THRSP_HUMAN</t>
  </si>
  <si>
    <t>HAOX1_HUMAN</t>
  </si>
  <si>
    <t>CJ090_HUMAN</t>
  </si>
  <si>
    <t>ECHD3_HUMAN</t>
  </si>
  <si>
    <t>DHB13_HUMAN</t>
  </si>
  <si>
    <t>GAS2_HUMAN</t>
  </si>
  <si>
    <t>FA7_HUMAN</t>
  </si>
  <si>
    <t>COXM1_HUMAN</t>
  </si>
  <si>
    <t>DIC_HUMAN</t>
  </si>
  <si>
    <t>LY6L_HUMAN</t>
  </si>
  <si>
    <t>LRRT3_HUMAN</t>
  </si>
  <si>
    <t>SO1B3_HUMAN</t>
  </si>
  <si>
    <t>GLP1R_HUMAN</t>
  </si>
  <si>
    <t>ANGL8_HUMAN</t>
  </si>
  <si>
    <t>MPC1L_HUMAN</t>
  </si>
  <si>
    <t>GL1AD_HUMAN</t>
  </si>
  <si>
    <t>FCGRB_HUMAN</t>
  </si>
  <si>
    <t>CHST4_HUMAN</t>
  </si>
  <si>
    <t>DHI1_HUMAN</t>
  </si>
  <si>
    <t>HMGN3_HUMAN</t>
  </si>
  <si>
    <t>MOT11_HUMAN</t>
  </si>
  <si>
    <t>SIAT1_HUMAN</t>
  </si>
  <si>
    <t>TTLL6_HUMAN</t>
  </si>
  <si>
    <t>SCMH1_HUMAN</t>
  </si>
  <si>
    <t>FA10_HUMAN</t>
  </si>
  <si>
    <t>ARG35_HUMAN</t>
  </si>
  <si>
    <t>SPA11_HUMAN</t>
  </si>
  <si>
    <t>CP8B1_HUMAN</t>
  </si>
  <si>
    <t>ADCL2_HUMAN</t>
  </si>
  <si>
    <t>MEAK7_HUMAN</t>
  </si>
  <si>
    <t>PADI3_HUMAN</t>
  </si>
  <si>
    <t>EID2B_HUMAN</t>
  </si>
  <si>
    <t>XKR4_HUMAN</t>
  </si>
  <si>
    <t>HARB1_HUMAN</t>
  </si>
  <si>
    <t>GHC2_HUMAN</t>
  </si>
  <si>
    <t>S39AD_HUMAN</t>
  </si>
  <si>
    <t>COX17_HUMAN</t>
  </si>
  <si>
    <t>FAKD5_HUMAN</t>
  </si>
  <si>
    <t>NPT3_HUMAN</t>
  </si>
  <si>
    <t>OR7A2_HUMAN</t>
  </si>
  <si>
    <t>AGRA3_HUMAN</t>
  </si>
  <si>
    <t>CP343_HUMAN</t>
  </si>
  <si>
    <t>ABCA6_HUMAN</t>
  </si>
  <si>
    <t>ASPD_HUMAN</t>
  </si>
  <si>
    <t>F13B_HUMAN</t>
  </si>
  <si>
    <t>I13R2_HUMAN</t>
  </si>
  <si>
    <t>SYTL5_HUMAN</t>
  </si>
  <si>
    <t>GLYLB_HUMAN</t>
  </si>
  <si>
    <t>CLC1B_HUMAN</t>
  </si>
  <si>
    <t>FHR5_HUMAN</t>
  </si>
  <si>
    <t>SYT7_HUMAN</t>
  </si>
  <si>
    <t>KCNJ4_HUMAN</t>
  </si>
  <si>
    <t>KHK_HUMAN</t>
  </si>
  <si>
    <t>OTOGL_HUMAN</t>
  </si>
  <si>
    <t>OIT3_HUMAN</t>
  </si>
  <si>
    <t>HDHD1_HUMAN</t>
  </si>
  <si>
    <t>SCNBA_HUMAN</t>
  </si>
  <si>
    <t>APOA5_HUMAN</t>
  </si>
  <si>
    <t>SYT17_HUMAN</t>
  </si>
  <si>
    <t>GOT1A_HUMAN</t>
  </si>
  <si>
    <t>I20RA_HUMAN</t>
  </si>
  <si>
    <t>CP046_HUMAN</t>
  </si>
  <si>
    <t>SH23A_HUMAN</t>
  </si>
  <si>
    <t>TIM16_HUMAN</t>
  </si>
  <si>
    <t>U2AF4_HUMAN</t>
  </si>
  <si>
    <t>VASH1_HUMAN</t>
  </si>
  <si>
    <t>MRM3_HUMAN</t>
  </si>
  <si>
    <t>FCN2_HUMAN</t>
  </si>
  <si>
    <t>FCGR1_HUMAN</t>
  </si>
  <si>
    <t>GHRHR_HUMAN</t>
  </si>
  <si>
    <t>P20D1_HUMAN</t>
  </si>
  <si>
    <t>CP1A2_HUMAN</t>
  </si>
  <si>
    <t>LPAL2_HUMAN</t>
  </si>
  <si>
    <t>APOC4_HUMAN</t>
  </si>
  <si>
    <t>STX7_HUMAN</t>
  </si>
  <si>
    <t>ESPN_HUMAN</t>
  </si>
  <si>
    <t>ITGBL_HUMAN</t>
  </si>
  <si>
    <t>PRG4_HUMAN</t>
  </si>
  <si>
    <t>MLIP_HUMAN</t>
  </si>
  <si>
    <t>NCBP2_HUMAN</t>
  </si>
  <si>
    <t>RT4I1_HUMAN</t>
  </si>
  <si>
    <t>ZN469_HUMAN</t>
  </si>
  <si>
    <t>BSPH1_HUMAN</t>
  </si>
  <si>
    <t>CBS_HUMAN</t>
  </si>
  <si>
    <t>DEFM_HUMAN</t>
  </si>
  <si>
    <t>HIPK4_HUMAN</t>
  </si>
  <si>
    <t>KLH10_HUMAN</t>
  </si>
  <si>
    <t>GCKR_HUMAN</t>
  </si>
  <si>
    <t>MASP2_HUMAN</t>
  </si>
  <si>
    <t>TUTLA_HUMAN</t>
  </si>
  <si>
    <t>THAP2_HUMAN</t>
  </si>
  <si>
    <t>MST1L_HUMAN</t>
  </si>
  <si>
    <t>ORNT1_HUMAN</t>
  </si>
  <si>
    <t>TMM82_HUMAN</t>
  </si>
  <si>
    <t>GNRR2_HUMAN</t>
  </si>
  <si>
    <t>OR7AH_HUMAN</t>
  </si>
  <si>
    <t>RDH16_HUMAN</t>
  </si>
  <si>
    <t>Lung</t>
  </si>
  <si>
    <t>SFTA2_HUMAN</t>
  </si>
  <si>
    <t>ZDH16_HUMAN</t>
  </si>
  <si>
    <t>ADRB1_HUMAN</t>
  </si>
  <si>
    <t>MFD4A_HUMAN</t>
  </si>
  <si>
    <t>LEUK_HUMAN</t>
  </si>
  <si>
    <t>HPLN2_HUMAN</t>
  </si>
  <si>
    <t>PORIM_HUMAN</t>
  </si>
  <si>
    <t>GGTL2_HUMAN</t>
  </si>
  <si>
    <t>DISP1_HUMAN</t>
  </si>
  <si>
    <t>LAYN_HUMAN</t>
  </si>
  <si>
    <t>EMP1_HUMAN</t>
  </si>
  <si>
    <t>MDGA1_HUMAN</t>
  </si>
  <si>
    <t>NKX21_HUMAN</t>
  </si>
  <si>
    <t>TENXA_HUMAN</t>
  </si>
  <si>
    <t>T132B_HUMAN</t>
  </si>
  <si>
    <t>DLL3_HUMAN</t>
  </si>
  <si>
    <t>IL1A_HUMAN</t>
  </si>
  <si>
    <t>CANT1_HUMAN</t>
  </si>
  <si>
    <t>SNP25_HUMAN</t>
  </si>
  <si>
    <t>ZPBP1_HUMAN</t>
  </si>
  <si>
    <t>SYT2_HUMAN</t>
  </si>
  <si>
    <t>KRT35_HUMAN</t>
  </si>
  <si>
    <t>HPLN1_HUMAN</t>
  </si>
  <si>
    <t>GTR14_HUMAN</t>
  </si>
  <si>
    <t>NCAM2_HUMAN</t>
  </si>
  <si>
    <t>PRS56_HUMAN</t>
  </si>
  <si>
    <t>NPDC1_HUMAN</t>
  </si>
  <si>
    <t>RT31_HUMAN</t>
  </si>
  <si>
    <t>SCEL_HUMAN</t>
  </si>
  <si>
    <t>PTTG_HUMAN</t>
  </si>
  <si>
    <t>SC6A4_HUMAN</t>
  </si>
  <si>
    <t>STX11_HUMAN</t>
  </si>
  <si>
    <t>SCOT2_HUMAN</t>
  </si>
  <si>
    <t>OMGP_HUMAN</t>
  </si>
  <si>
    <t>GLPC_HUMAN</t>
  </si>
  <si>
    <t>RAGE_HUMAN</t>
  </si>
  <si>
    <t>CUED1_HUMAN</t>
  </si>
  <si>
    <t>OLFL3_HUMAN</t>
  </si>
  <si>
    <t>OR4KH_HUMAN</t>
  </si>
  <si>
    <t>GGTL1_HUMAN</t>
  </si>
  <si>
    <t>TM204_HUMAN</t>
  </si>
  <si>
    <t>R113B_HUMAN</t>
  </si>
  <si>
    <t>CLC4E_HUMAN</t>
  </si>
  <si>
    <t>TIMP3_HUMAN</t>
  </si>
  <si>
    <t>C2C4B_HUMAN</t>
  </si>
  <si>
    <t>PCGF3_HUMAN</t>
  </si>
  <si>
    <t>DLG4_HUMAN</t>
  </si>
  <si>
    <t>BICL2_HUMAN</t>
  </si>
  <si>
    <t>NFASC_HUMAN</t>
  </si>
  <si>
    <t>CYTM1_HUMAN</t>
  </si>
  <si>
    <t>VA0E2_HUMAN</t>
  </si>
  <si>
    <t>SPRY7_HUMAN</t>
  </si>
  <si>
    <t>GRM2A_HUMAN</t>
  </si>
  <si>
    <t>MAON_HUMAN</t>
  </si>
  <si>
    <t>WDR93_HUMAN</t>
  </si>
  <si>
    <t>PGGHG_HUMAN</t>
  </si>
  <si>
    <t>S15A2_HUMAN</t>
  </si>
  <si>
    <t>TM50B_HUMAN</t>
  </si>
  <si>
    <t>MCCA_HUMAN</t>
  </si>
  <si>
    <t>DYH14_HUMAN</t>
  </si>
  <si>
    <t>FHL17_HUMAN</t>
  </si>
  <si>
    <t>NKD2_HUMAN</t>
  </si>
  <si>
    <t>NXPE2_HUMAN</t>
  </si>
  <si>
    <t>FREM3_HUMAN</t>
  </si>
  <si>
    <t>S6A14_HUMAN</t>
  </si>
  <si>
    <t>NKX25_HUMAN</t>
  </si>
  <si>
    <t>SFTPD_HUMAN</t>
  </si>
  <si>
    <t>PF4V_HUMAN</t>
  </si>
  <si>
    <t>R113A_HUMAN</t>
  </si>
  <si>
    <t>FCRL6_HUMAN</t>
  </si>
  <si>
    <t>CH044_HUMAN</t>
  </si>
  <si>
    <t>TAU_HUMAN</t>
  </si>
  <si>
    <t>TBC29_HUMAN</t>
  </si>
  <si>
    <t>ABCC8_HUMAN</t>
  </si>
  <si>
    <t>CD47_HUMAN</t>
  </si>
  <si>
    <t>RAMP3_HUMAN</t>
  </si>
  <si>
    <t>FUCT1_HUMAN</t>
  </si>
  <si>
    <t>HBAT_HUMAN</t>
  </si>
  <si>
    <t>CXL11_HUMAN</t>
  </si>
  <si>
    <t>LYOX_HUMAN</t>
  </si>
  <si>
    <t>SIRPG_HUMAN</t>
  </si>
  <si>
    <t>LSM2_HUMAN</t>
  </si>
  <si>
    <t>KLF11_HUMAN</t>
  </si>
  <si>
    <t>RAD54_HUMAN</t>
  </si>
  <si>
    <t>LY86_HUMAN</t>
  </si>
  <si>
    <t>KCNA6_HUMAN</t>
  </si>
  <si>
    <t>TAAR6_HUMAN</t>
  </si>
  <si>
    <t>TACD2_HUMAN</t>
  </si>
  <si>
    <t>ATX3L_HUMAN</t>
  </si>
  <si>
    <t>CNR2_HUMAN</t>
  </si>
  <si>
    <t>EPYC_HUMAN</t>
  </si>
  <si>
    <t>SCNNG_HUMAN</t>
  </si>
  <si>
    <t>MEMO1_HUMAN</t>
  </si>
  <si>
    <t>RXFP2_HUMAN</t>
  </si>
  <si>
    <t>DOXA1_HUMAN</t>
  </si>
  <si>
    <t>NKX24_HUMAN</t>
  </si>
  <si>
    <t>SOST_HUMAN</t>
  </si>
  <si>
    <t>XKR2_HUMAN</t>
  </si>
  <si>
    <t>DCHS_HUMAN</t>
  </si>
  <si>
    <t>TDR10_HUMAN</t>
  </si>
  <si>
    <t>ICAM5_HUMAN</t>
  </si>
  <si>
    <t>PSPC_HUMAN</t>
  </si>
  <si>
    <t>VA0E1_HUMAN</t>
  </si>
  <si>
    <t>EFC10_HUMAN</t>
  </si>
  <si>
    <t>CLD7_HUMAN</t>
  </si>
  <si>
    <t>CLTR2_HUMAN</t>
  </si>
  <si>
    <t>LMBL1_HUMAN</t>
  </si>
  <si>
    <t>KANL2_HUMAN</t>
  </si>
  <si>
    <t>MOT14_HUMAN</t>
  </si>
  <si>
    <t>LSR_HUMAN</t>
  </si>
  <si>
    <t>DPYL5_HUMAN</t>
  </si>
  <si>
    <t>MIDUO_HUMAN</t>
  </si>
  <si>
    <t>CENPQ_HUMAN</t>
  </si>
  <si>
    <t>BFSP1_HUMAN</t>
  </si>
  <si>
    <t>TRYD_HUMAN</t>
  </si>
  <si>
    <t>MOG_HUMAN</t>
  </si>
  <si>
    <t>PGRP2_HUMAN</t>
  </si>
  <si>
    <t>PGP_HUMAN</t>
  </si>
  <si>
    <t>ROS1_HUMAN</t>
  </si>
  <si>
    <t>TM35A_HUMAN</t>
  </si>
  <si>
    <t>CEP83_HUMAN</t>
  </si>
  <si>
    <t>CDK15_HUMAN</t>
  </si>
  <si>
    <t>CH014_HUMAN</t>
  </si>
  <si>
    <t>QPCT_HUMAN</t>
  </si>
  <si>
    <t>IDLC_HUMAN</t>
  </si>
  <si>
    <t>GPM6A_HUMAN</t>
  </si>
  <si>
    <t>AMPH_HUMAN</t>
  </si>
  <si>
    <t>PACN1_HUMAN</t>
  </si>
  <si>
    <t>CE024_HUMAN</t>
  </si>
  <si>
    <t>UTER_HUMAN</t>
  </si>
  <si>
    <t>RAB15_HUMAN</t>
  </si>
  <si>
    <t>SWAHC_HUMAN</t>
  </si>
  <si>
    <t>C1QR1_HUMAN</t>
  </si>
  <si>
    <t>CBPC3_HUMAN</t>
  </si>
  <si>
    <t>APEL_HUMAN</t>
  </si>
  <si>
    <t>OR4B1_HUMAN</t>
  </si>
  <si>
    <t>DUS8_HUMAN</t>
  </si>
  <si>
    <t>CLD18_HUMAN</t>
  </si>
  <si>
    <t>HEAT4_HUMAN</t>
  </si>
  <si>
    <t>OSTM1_HUMAN</t>
  </si>
  <si>
    <t>Ovary</t>
  </si>
  <si>
    <t>DIK1B_HUMAN</t>
  </si>
  <si>
    <t>CAPSL_HUMAN</t>
  </si>
  <si>
    <t>MTEF4_HUMAN</t>
  </si>
  <si>
    <t>WDR60_HUMAN</t>
  </si>
  <si>
    <t>SPICE_HUMAN</t>
  </si>
  <si>
    <t>SIA4C_HUMAN</t>
  </si>
  <si>
    <t>RGP1_HUMAN</t>
  </si>
  <si>
    <t>ARL15_HUMAN</t>
  </si>
  <si>
    <t>AGAP9_HUMAN</t>
  </si>
  <si>
    <t>CFA70_HUMAN</t>
  </si>
  <si>
    <t>WNT4_HUMAN</t>
  </si>
  <si>
    <t>LSHR_HUMAN</t>
  </si>
  <si>
    <t>SH3R3_HUMAN</t>
  </si>
  <si>
    <t>RARB_HUMAN</t>
  </si>
  <si>
    <t>MTF1_HUMAN</t>
  </si>
  <si>
    <t>FBLN4_HUMAN</t>
  </si>
  <si>
    <t>NHLC3_HUMAN</t>
  </si>
  <si>
    <t>OTP_HUMAN</t>
  </si>
  <si>
    <t>CD151_HUMAN</t>
  </si>
  <si>
    <t>SAM13_HUMAN</t>
  </si>
  <si>
    <t>CHST1_HUMAN</t>
  </si>
  <si>
    <t>CF299_HUMAN</t>
  </si>
  <si>
    <t>TSH1_HUMAN</t>
  </si>
  <si>
    <t>TILB_HUMAN</t>
  </si>
  <si>
    <t>SAXO2_HUMAN</t>
  </si>
  <si>
    <t>B4GN4_HUMAN</t>
  </si>
  <si>
    <t>PIFO_HUMAN</t>
  </si>
  <si>
    <t>FAKD3_HUMAN</t>
  </si>
  <si>
    <t>ANR16_HUMAN</t>
  </si>
  <si>
    <t>NAC3_HUMAN</t>
  </si>
  <si>
    <t>WDR92_HUMAN</t>
  </si>
  <si>
    <t>HEM4_HUMAN</t>
  </si>
  <si>
    <t>MBD5_HUMAN</t>
  </si>
  <si>
    <t>MRM2_HUMAN</t>
  </si>
  <si>
    <t>B3GN9_HUMAN</t>
  </si>
  <si>
    <t>K1328_HUMAN</t>
  </si>
  <si>
    <t>F161A_HUMAN</t>
  </si>
  <si>
    <t>T4S19_HUMAN</t>
  </si>
  <si>
    <t>STS_HUMAN</t>
  </si>
  <si>
    <t>CD1E_HUMAN</t>
  </si>
  <si>
    <t>DCAF4_HUMAN</t>
  </si>
  <si>
    <t>CSAD_HUMAN</t>
  </si>
  <si>
    <t>RAB23_HUMAN</t>
  </si>
  <si>
    <t>KCNJ8_HUMAN</t>
  </si>
  <si>
    <t>GRIA3_HUMAN</t>
  </si>
  <si>
    <t>FBX17_HUMAN</t>
  </si>
  <si>
    <t>FZD7_HUMAN</t>
  </si>
  <si>
    <t>SLIK6_HUMAN</t>
  </si>
  <si>
    <t>RGS22_HUMAN</t>
  </si>
  <si>
    <t>PKHA9_HUMAN</t>
  </si>
  <si>
    <t>CAC1H_HUMAN</t>
  </si>
  <si>
    <t>OVGP1_HUMAN</t>
  </si>
  <si>
    <t>CT096_HUMAN</t>
  </si>
  <si>
    <t>DUS1L_HUMAN</t>
  </si>
  <si>
    <t>TV23C_HUMAN</t>
  </si>
  <si>
    <t>MMP21_HUMAN</t>
  </si>
  <si>
    <t>TAF7L_HUMAN</t>
  </si>
  <si>
    <t>EDNRA_HUMAN</t>
  </si>
  <si>
    <t>SPON1_HUMAN</t>
  </si>
  <si>
    <t>ECM2_HUMAN</t>
  </si>
  <si>
    <t>PTN20_HUMAN</t>
  </si>
  <si>
    <t>EMAL5_HUMAN</t>
  </si>
  <si>
    <t>MIPO1_HUMAN</t>
  </si>
  <si>
    <t>TRGC2_HUMAN</t>
  </si>
  <si>
    <t>ZAN_HUMAN</t>
  </si>
  <si>
    <t>GARL3_HUMAN</t>
  </si>
  <si>
    <t>K154L_HUMAN</t>
  </si>
  <si>
    <t>AKAP6_HUMAN</t>
  </si>
  <si>
    <t>FA92B_HUMAN</t>
  </si>
  <si>
    <t>GREB1_HUMAN</t>
  </si>
  <si>
    <t>SFXN4_HUMAN</t>
  </si>
  <si>
    <t>LRC71_HUMAN</t>
  </si>
  <si>
    <t>ESX1_HUMAN</t>
  </si>
  <si>
    <t>ANR66_HUMAN</t>
  </si>
  <si>
    <t>GRB14_HUMAN</t>
  </si>
  <si>
    <t>CCD17_HUMAN</t>
  </si>
  <si>
    <t>SDHF1_HUMAN</t>
  </si>
  <si>
    <t>FRRS1_HUMAN</t>
  </si>
  <si>
    <t>PHX2A_HUMAN</t>
  </si>
  <si>
    <t>TCP11_HUMAN</t>
  </si>
  <si>
    <t>CI116_HUMAN</t>
  </si>
  <si>
    <t>NECT2_HUMAN</t>
  </si>
  <si>
    <t>CO2A1_HUMAN</t>
  </si>
  <si>
    <t>PRRX2_HUMAN</t>
  </si>
  <si>
    <t>CNTLN_HUMAN</t>
  </si>
  <si>
    <t>ARMD4_HUMAN</t>
  </si>
  <si>
    <t>OR1J4_HUMAN</t>
  </si>
  <si>
    <t>ARMC4_HUMAN</t>
  </si>
  <si>
    <t>KTBL1_HUMAN</t>
  </si>
  <si>
    <t>DYH5_HUMAN</t>
  </si>
  <si>
    <t>EFNA1_HUMAN</t>
  </si>
  <si>
    <t>D42E2_HUMAN</t>
  </si>
  <si>
    <t>CCD84_HUMAN</t>
  </si>
  <si>
    <t>MB214_HUMAN</t>
  </si>
  <si>
    <t>TMM25_HUMAN</t>
  </si>
  <si>
    <t>CP19A_HUMAN</t>
  </si>
  <si>
    <t>PKHA8_HUMAN</t>
  </si>
  <si>
    <t>O5AK3_HUMAN</t>
  </si>
  <si>
    <t>RAX2_HUMAN</t>
  </si>
  <si>
    <t>SFRP3_HUMAN</t>
  </si>
  <si>
    <t>TIGD6_HUMAN</t>
  </si>
  <si>
    <t>HXC6_HUMAN</t>
  </si>
  <si>
    <t>DACT3_HUMAN</t>
  </si>
  <si>
    <t>TM248_HUMAN</t>
  </si>
  <si>
    <t>RGL2_HUMAN</t>
  </si>
  <si>
    <t>RX_HUMAN</t>
  </si>
  <si>
    <t>NLRP3_HUMAN</t>
  </si>
  <si>
    <t>TMM17_HUMAN</t>
  </si>
  <si>
    <t>AN18B_HUMAN</t>
  </si>
  <si>
    <t>SNX24_HUMAN</t>
  </si>
  <si>
    <t>FAIM1_HUMAN</t>
  </si>
  <si>
    <t>TEFM_HUMAN</t>
  </si>
  <si>
    <t>FZD2_HUMAN</t>
  </si>
  <si>
    <t>CC146_HUMAN</t>
  </si>
  <si>
    <t>HSF4_HUMAN</t>
  </si>
  <si>
    <t>F151B_HUMAN</t>
  </si>
  <si>
    <t>IHO1_HUMAN</t>
  </si>
  <si>
    <t>PAI1_HUMAN</t>
  </si>
  <si>
    <t>CAST3_HUMAN</t>
  </si>
  <si>
    <t>DCNL3_HUMAN</t>
  </si>
  <si>
    <t>SMTL1_HUMAN</t>
  </si>
  <si>
    <t>PRDM5_HUMAN</t>
  </si>
  <si>
    <t>ANGP4_HUMAN</t>
  </si>
  <si>
    <t>S38A7_HUMAN</t>
  </si>
  <si>
    <t>RADX_HUMAN</t>
  </si>
  <si>
    <t>MLF1_HUMAN</t>
  </si>
  <si>
    <t>ANGL5_HUMAN</t>
  </si>
  <si>
    <t>ALX3_HUMAN</t>
  </si>
  <si>
    <t>PKHA4_HUMAN</t>
  </si>
  <si>
    <t>NOTO_HUMAN</t>
  </si>
  <si>
    <t>SHOX_HUMAN</t>
  </si>
  <si>
    <t>CACB3_HUMAN</t>
  </si>
  <si>
    <t>T178A_HUMAN</t>
  </si>
  <si>
    <t>PEX7_HUMAN</t>
  </si>
  <si>
    <t>H4G_HUMAN</t>
  </si>
  <si>
    <t>ZCHC3_HUMAN</t>
  </si>
  <si>
    <t>MEX3A_HUMAN</t>
  </si>
  <si>
    <t>ULK4_HUMAN</t>
  </si>
  <si>
    <t>LCN6_HUMAN</t>
  </si>
  <si>
    <t>CYAC3_HUMAN</t>
  </si>
  <si>
    <t>PLIN5_HUMAN</t>
  </si>
  <si>
    <t>CCDC8_HUMAN</t>
  </si>
  <si>
    <t>ALX1_HUMAN</t>
  </si>
  <si>
    <t>SNED1_HUMAN</t>
  </si>
  <si>
    <t>LRC49_HUMAN</t>
  </si>
  <si>
    <t>NAC2_HUMAN</t>
  </si>
  <si>
    <t>COGA1_HUMAN</t>
  </si>
  <si>
    <t>CU062_HUMAN</t>
  </si>
  <si>
    <t>ALX4_HUMAN</t>
  </si>
  <si>
    <t>LBH_HUMAN</t>
  </si>
  <si>
    <t>TEF_HUMAN</t>
  </si>
  <si>
    <t>RM09_HUMAN</t>
  </si>
  <si>
    <t>SNTAN_HUMAN</t>
  </si>
  <si>
    <t>TBCC1_HUMAN</t>
  </si>
  <si>
    <t>RM54_HUMAN</t>
  </si>
  <si>
    <t>SHOX2_HUMAN</t>
  </si>
  <si>
    <t>SMRP1_HUMAN</t>
  </si>
  <si>
    <t>U2AFM_HUMAN</t>
  </si>
  <si>
    <t>HS3S2_HUMAN</t>
  </si>
  <si>
    <t>UNC4_HUMAN</t>
  </si>
  <si>
    <t>NT5C_HUMAN</t>
  </si>
  <si>
    <t>BHLH9_HUMAN</t>
  </si>
  <si>
    <t>PCX4_HUMAN</t>
  </si>
  <si>
    <t>CASC3_HUMAN</t>
  </si>
  <si>
    <t>FOXL2_HUMAN</t>
  </si>
  <si>
    <t>SWI5_HUMAN</t>
  </si>
  <si>
    <t>AMER1_HUMAN</t>
  </si>
  <si>
    <t>FLRT2_HUMAN</t>
  </si>
  <si>
    <t>HSF2B_HUMAN</t>
  </si>
  <si>
    <t>RERGL_HUMAN</t>
  </si>
  <si>
    <t>MGT4B_HUMAN</t>
  </si>
  <si>
    <t>PHAR3_HUMAN</t>
  </si>
  <si>
    <t>ABRX1_HUMAN</t>
  </si>
  <si>
    <t>CI114_HUMAN</t>
  </si>
  <si>
    <t>CAHD1_HUMAN</t>
  </si>
  <si>
    <t>ARVC_HUMAN</t>
  </si>
  <si>
    <t>Spleen</t>
  </si>
  <si>
    <t>RAB36_HUMAN</t>
  </si>
  <si>
    <t>MYPOP_HUMAN</t>
  </si>
  <si>
    <t>ZN112_HUMAN</t>
  </si>
  <si>
    <t>BRPF1_HUMAN</t>
  </si>
  <si>
    <t>CXCL6_HUMAN</t>
  </si>
  <si>
    <t>NEUS_HUMAN</t>
  </si>
  <si>
    <t>NOL4_HUMAN</t>
  </si>
  <si>
    <t>ZN436_HUMAN</t>
  </si>
  <si>
    <t>MET25_HUMAN</t>
  </si>
  <si>
    <t>RRP7B_HUMAN</t>
  </si>
  <si>
    <t>PDE9A_HUMAN</t>
  </si>
  <si>
    <t>ZN875_HUMAN</t>
  </si>
  <si>
    <t>CDC26_HUMAN</t>
  </si>
  <si>
    <t>PMGE_HUMAN</t>
  </si>
  <si>
    <t>ZN639_HUMAN</t>
  </si>
  <si>
    <t>GOG6C_HUMAN</t>
  </si>
  <si>
    <t>NEIL1_HUMAN</t>
  </si>
  <si>
    <t>ZN806_HUMAN</t>
  </si>
  <si>
    <t>RPP25_HUMAN</t>
  </si>
  <si>
    <t>SH2B1_HUMAN</t>
  </si>
  <si>
    <t>MAGI1_HUMAN</t>
  </si>
  <si>
    <t>ZN556_HUMAN</t>
  </si>
  <si>
    <t>SPEF2_HUMAN</t>
  </si>
  <si>
    <t>CQ080_HUMAN</t>
  </si>
  <si>
    <t>NO40_HUMAN</t>
  </si>
  <si>
    <t>ROM1_HUMAN</t>
  </si>
  <si>
    <t>EGF_HUMAN</t>
  </si>
  <si>
    <t>FIBIN_HUMAN</t>
  </si>
  <si>
    <t>ZN559_HUMAN</t>
  </si>
  <si>
    <t>GBG4_HUMAN</t>
  </si>
  <si>
    <t>SLAI1_HUMAN</t>
  </si>
  <si>
    <t>CC168_HUMAN</t>
  </si>
  <si>
    <t>ZN648_HUMAN</t>
  </si>
  <si>
    <t>SHC2_HUMAN</t>
  </si>
  <si>
    <t>PTX3_HUMAN</t>
  </si>
  <si>
    <t>OVOS2_HUMAN</t>
  </si>
  <si>
    <t>RPEL1_HUMAN</t>
  </si>
  <si>
    <t>KLH38_HUMAN</t>
  </si>
  <si>
    <t>F200A_HUMAN</t>
  </si>
  <si>
    <t>GSDMC_HUMAN</t>
  </si>
  <si>
    <t>TYW3_HUMAN</t>
  </si>
  <si>
    <t>MAD1_HUMAN</t>
  </si>
  <si>
    <t>ZN589_HUMAN</t>
  </si>
  <si>
    <t>CC106_HUMAN</t>
  </si>
  <si>
    <t>KLRF1_HUMAN</t>
  </si>
  <si>
    <t>SAS6_HUMAN</t>
  </si>
  <si>
    <t>PBDC1_HUMAN</t>
  </si>
  <si>
    <t>ZBTB5_HUMAN</t>
  </si>
  <si>
    <t>ZN793_HUMAN</t>
  </si>
  <si>
    <t>LCOR_HUMAN</t>
  </si>
  <si>
    <t>BT1A1_HUMAN</t>
  </si>
  <si>
    <t>NOX5_HUMAN</t>
  </si>
  <si>
    <t>ELAV2_HUMAN</t>
  </si>
  <si>
    <t>HOME1_HUMAN</t>
  </si>
  <si>
    <t>CASR_HUMAN</t>
  </si>
  <si>
    <t>ACKR3_HUMAN</t>
  </si>
  <si>
    <t>TRI13_HUMAN</t>
  </si>
  <si>
    <t>HACE1_HUMAN</t>
  </si>
  <si>
    <t>SUSD6_HUMAN</t>
  </si>
  <si>
    <t>TTC7B_HUMAN</t>
  </si>
  <si>
    <t>FLT3L_HUMAN</t>
  </si>
  <si>
    <t>OTU1_HUMAN</t>
  </si>
  <si>
    <t>TADA3_HUMAN</t>
  </si>
  <si>
    <t>IBP6_HUMAN</t>
  </si>
  <si>
    <t>FCG2A_HUMAN</t>
  </si>
  <si>
    <t>XKR7_HUMAN</t>
  </si>
  <si>
    <t>ZN133_HUMAN</t>
  </si>
  <si>
    <t>HEM6_HUMAN</t>
  </si>
  <si>
    <t>EFC4A_HUMAN</t>
  </si>
  <si>
    <t>CA174_HUMAN</t>
  </si>
  <si>
    <t>FURIN_HUMAN</t>
  </si>
  <si>
    <t>RC3H1_HUMAN</t>
  </si>
  <si>
    <t>MINY3_HUMAN</t>
  </si>
  <si>
    <t>ZSWM2_HUMAN</t>
  </si>
  <si>
    <t>SNAI3_HUMAN</t>
  </si>
  <si>
    <t>SIA7A_HUMAN</t>
  </si>
  <si>
    <t>PIWL2_HUMAN</t>
  </si>
  <si>
    <t>PPR3E_HUMAN</t>
  </si>
  <si>
    <t>ADA2B_HUMAN</t>
  </si>
  <si>
    <t>HCAR3_HUMAN</t>
  </si>
  <si>
    <t>WDR31_HUMAN</t>
  </si>
  <si>
    <t>GOG6B_HUMAN</t>
  </si>
  <si>
    <t>AGK_HUMAN</t>
  </si>
  <si>
    <t>ZPLD1_HUMAN</t>
  </si>
  <si>
    <t>ABCB9_HUMAN</t>
  </si>
  <si>
    <t>ZN321_HUMAN</t>
  </si>
  <si>
    <t>HV103_HUMAN</t>
  </si>
  <si>
    <t>F210A_HUMAN</t>
  </si>
  <si>
    <t>GAB3_HUMAN</t>
  </si>
  <si>
    <t>SMCR5_HUMAN</t>
  </si>
  <si>
    <t>TFEC_HUMAN</t>
  </si>
  <si>
    <t>JOS1_HUMAN</t>
  </si>
  <si>
    <t>E400N_HUMAN</t>
  </si>
  <si>
    <t>NPM2_HUMAN</t>
  </si>
  <si>
    <t>RM24_HUMAN</t>
  </si>
  <si>
    <t>ATS7_HUMAN</t>
  </si>
  <si>
    <t>MNS1_HUMAN</t>
  </si>
  <si>
    <t>PRIC3_HUMAN</t>
  </si>
  <si>
    <t>LYPD5_HUMAN</t>
  </si>
  <si>
    <t>OR5DG_HUMAN</t>
  </si>
  <si>
    <t>SRTD2_HUMAN</t>
  </si>
  <si>
    <t>C1QT1_HUMAN</t>
  </si>
  <si>
    <t>HCN2_HUMAN</t>
  </si>
  <si>
    <t>MFRN2_HUMAN</t>
  </si>
  <si>
    <t>RHD_HUMAN</t>
  </si>
  <si>
    <t>SCMC2_HUMAN</t>
  </si>
  <si>
    <t>I17EL_HUMAN</t>
  </si>
  <si>
    <t>SEP12_HUMAN</t>
  </si>
  <si>
    <t>DTX1_HUMAN</t>
  </si>
  <si>
    <t>MTG8_HUMAN</t>
  </si>
  <si>
    <t>Z804B_HUMAN</t>
  </si>
  <si>
    <t>CCD87_HUMAN</t>
  </si>
  <si>
    <t>MEGF8_HUMAN</t>
  </si>
  <si>
    <t>CCYL2_HUMAN</t>
  </si>
  <si>
    <t>ZN229_HUMAN</t>
  </si>
  <si>
    <t>GPT2L_HUMAN</t>
  </si>
  <si>
    <t>ASPH2_HUMAN</t>
  </si>
  <si>
    <t>G6B_HUMAN</t>
  </si>
  <si>
    <t>SCN2A_HUMAN</t>
  </si>
  <si>
    <t>AJM1_HUMAN</t>
  </si>
  <si>
    <t>ZFP42_HUMAN</t>
  </si>
  <si>
    <t>AEDO_HUMAN</t>
  </si>
  <si>
    <t>ZSC10_HUMAN</t>
  </si>
  <si>
    <t>GLMN_HUMAN</t>
  </si>
  <si>
    <t>CP131_HUMAN</t>
  </si>
  <si>
    <t>ZN775_HUMAN</t>
  </si>
  <si>
    <t>ZN837_HUMAN</t>
  </si>
  <si>
    <t>RBPJL_HUMAN</t>
  </si>
  <si>
    <t>TBRG1_HUMAN</t>
  </si>
  <si>
    <t>ITBP1_HUMAN</t>
  </si>
  <si>
    <t>TMM68_HUMAN</t>
  </si>
  <si>
    <t>ZN396_HUMAN</t>
  </si>
  <si>
    <t>KS6B2_HUMAN</t>
  </si>
  <si>
    <t>LRC25_HUMAN</t>
  </si>
  <si>
    <t>FA156_HUMAN</t>
  </si>
  <si>
    <t>GOG6D_HUMAN</t>
  </si>
  <si>
    <t>ZN225_HUMAN</t>
  </si>
  <si>
    <t>TM40L_HUMAN</t>
  </si>
  <si>
    <t>FBXW2_HUMAN</t>
  </si>
  <si>
    <t>LC7L3_HUMAN</t>
  </si>
  <si>
    <t>KIRR1_HUMAN</t>
  </si>
  <si>
    <t>SPNS1_HUMAN</t>
  </si>
  <si>
    <t>HPSE_HUMAN</t>
  </si>
  <si>
    <t>ZN826_HUMAN</t>
  </si>
  <si>
    <t>NTF3_HUMAN</t>
  </si>
  <si>
    <t>KCA10_HUMAN</t>
  </si>
  <si>
    <t>ULK3_HUMAN</t>
  </si>
  <si>
    <t>ARGL1_HUMAN</t>
  </si>
  <si>
    <t>ASTE1_HUMAN</t>
  </si>
  <si>
    <t>Z587B_HUMAN</t>
  </si>
  <si>
    <t>MFS2B_HUMAN</t>
  </si>
  <si>
    <t>SC5AB_HUMAN</t>
  </si>
  <si>
    <t>HCAR2_HUMAN</t>
  </si>
  <si>
    <t>RHCE_HUMAN</t>
  </si>
  <si>
    <t>ZN101_HUMAN</t>
  </si>
  <si>
    <t>GRM6_HUMAN</t>
  </si>
  <si>
    <t>PTPRH_HUMAN</t>
  </si>
  <si>
    <t>NKX26_HUMAN</t>
  </si>
  <si>
    <t>GDPD5_HUMAN</t>
  </si>
  <si>
    <t>XRCC2_HUMAN</t>
  </si>
  <si>
    <t>ZNF77_HUMAN</t>
  </si>
  <si>
    <t>NFXL1_HUMAN</t>
  </si>
  <si>
    <t>SEM3D_HUMAN</t>
  </si>
  <si>
    <t>FEV_HUMAN</t>
  </si>
  <si>
    <t>CA109_HUMAN</t>
  </si>
  <si>
    <t>SDS3_HUMAN</t>
  </si>
  <si>
    <t>ZN672_HUMAN</t>
  </si>
  <si>
    <t>MFHA1_HUMAN</t>
  </si>
  <si>
    <t>ZN154_HUMAN</t>
  </si>
  <si>
    <t>SCN1A_HUMAN</t>
  </si>
  <si>
    <t>RSH4A_HUMAN</t>
  </si>
  <si>
    <t>LZTL1_HUMAN</t>
  </si>
  <si>
    <t>RT06_HUMAN</t>
  </si>
  <si>
    <t>PAXI1_HUMAN</t>
  </si>
  <si>
    <t>PELO_HUMAN</t>
  </si>
  <si>
    <t>ZBT45_HUMAN</t>
  </si>
  <si>
    <t>SHSA8_HUMAN</t>
  </si>
  <si>
    <t>NSUN6_HUMAN</t>
  </si>
  <si>
    <t>IL34_HUMAN</t>
  </si>
  <si>
    <t>ZNF17_HUMAN</t>
  </si>
  <si>
    <t>GCFC2_HUMAN</t>
  </si>
  <si>
    <t>ZN649_HUMAN</t>
  </si>
  <si>
    <t>AIF1L_HUMAN</t>
  </si>
  <si>
    <t>BMP2_HUMAN</t>
  </si>
  <si>
    <t>NBPF1_HUMAN</t>
  </si>
  <si>
    <t>THB_HUMAN</t>
  </si>
  <si>
    <t>HV551_HUMAN</t>
  </si>
  <si>
    <t>ANGI_HUMAN</t>
  </si>
  <si>
    <t>SEM3A_HUMAN</t>
  </si>
  <si>
    <t>HES6_HUMAN</t>
  </si>
  <si>
    <t>CLC2B_HUMAN</t>
  </si>
  <si>
    <t>HV108_HUMAN</t>
  </si>
  <si>
    <t>ZN514_HUMAN</t>
  </si>
  <si>
    <t>EYS_HUMAN</t>
  </si>
  <si>
    <t>RTP5_HUMAN</t>
  </si>
  <si>
    <t>ZN227_HUMAN</t>
  </si>
  <si>
    <t>COIL_HUMAN</t>
  </si>
  <si>
    <t>NBPFK_HUMAN</t>
  </si>
  <si>
    <t>RTP4_HUMAN</t>
  </si>
  <si>
    <t>GRK5_HUMAN</t>
  </si>
  <si>
    <t>TRIB3_HUMAN</t>
  </si>
  <si>
    <t>T185B_HUMAN</t>
  </si>
  <si>
    <t>RPH3L_HUMAN</t>
  </si>
  <si>
    <t>SIM30_HUMAN</t>
  </si>
  <si>
    <t>TM129_HUMAN</t>
  </si>
  <si>
    <t>MRGRE_HUMAN</t>
  </si>
  <si>
    <t>FITM1_HUMAN</t>
  </si>
  <si>
    <t>ULK1_HUMAN</t>
  </si>
  <si>
    <t>FBX10_HUMAN</t>
  </si>
  <si>
    <t>KSR2_HUMAN</t>
  </si>
  <si>
    <t>RCOR2_HUMAN</t>
  </si>
  <si>
    <t>ZN625_HUMAN</t>
  </si>
  <si>
    <t>LY96_HUMAN</t>
  </si>
  <si>
    <t>ZN224_HUMAN</t>
  </si>
  <si>
    <t>TOP3A_HUMAN</t>
  </si>
  <si>
    <t>GPR55_HUMAN</t>
  </si>
  <si>
    <t>TREX1_HUMAN</t>
  </si>
  <si>
    <t>AT7L2_HUMAN</t>
  </si>
  <si>
    <t>6PGL_HUMAN</t>
  </si>
  <si>
    <t>HV158_HUMAN</t>
  </si>
  <si>
    <t>T106C_HUMAN</t>
  </si>
  <si>
    <t>HOME2_HUMAN</t>
  </si>
  <si>
    <t>ZMYM6_HUMAN</t>
  </si>
  <si>
    <t>RGF1C_HUMAN</t>
  </si>
  <si>
    <t>LRRC9_HUMAN</t>
  </si>
  <si>
    <t>SCN5A_HUMAN</t>
  </si>
  <si>
    <t>UCP5_HUMAN</t>
  </si>
  <si>
    <t>RNZ1_HUMAN</t>
  </si>
  <si>
    <t>EIPR1_HUMAN</t>
  </si>
  <si>
    <t>TM2D3_HUMAN</t>
  </si>
  <si>
    <t>HXD9_HUMAN</t>
  </si>
  <si>
    <t>HUS1_HUMAN</t>
  </si>
  <si>
    <t>ZN343_HUMAN</t>
  </si>
  <si>
    <t>Z804A_HUMAN</t>
  </si>
  <si>
    <t>GPR19_HUMAN</t>
  </si>
  <si>
    <t>ZNF2_HUMAN</t>
  </si>
  <si>
    <t>RB27B_HUMAN</t>
  </si>
  <si>
    <t>RN165_HUMAN</t>
  </si>
  <si>
    <t>GLMP_HUMAN</t>
  </si>
  <si>
    <t>MFS4B_HUMAN</t>
  </si>
  <si>
    <t>TBKB1_HUMAN</t>
  </si>
  <si>
    <t>CDKL4_HUMAN</t>
  </si>
  <si>
    <t>O52N2_HUMAN</t>
  </si>
  <si>
    <t>GRK4_HUMAN</t>
  </si>
  <si>
    <t>CNRG_HUMAN</t>
  </si>
  <si>
    <t>ATS2_HUMAN</t>
  </si>
  <si>
    <t>UN45B_HUMAN</t>
  </si>
  <si>
    <t>PLCX1_HUMAN</t>
  </si>
  <si>
    <t>HV692_HUMAN</t>
  </si>
  <si>
    <t>SYVC_HUMAN</t>
  </si>
  <si>
    <t>FKBP2_HUMAN</t>
  </si>
  <si>
    <t>FADS6_HUMAN</t>
  </si>
  <si>
    <t>ZN137_HUMAN</t>
  </si>
  <si>
    <t>CTL2_HUMAN</t>
  </si>
  <si>
    <t>TAF1A_HUMAN</t>
  </si>
  <si>
    <t>ZN774_HUMAN</t>
  </si>
  <si>
    <t>RPGR1_HUMAN</t>
  </si>
  <si>
    <t>PILRB_HUMAN</t>
  </si>
  <si>
    <t>TAAR8_HUMAN</t>
  </si>
  <si>
    <t>UBP21_HUMAN</t>
  </si>
  <si>
    <t>CKLF7_HUMAN</t>
  </si>
  <si>
    <t>HCN4_HUMAN</t>
  </si>
  <si>
    <t>ZN764_HUMAN</t>
  </si>
  <si>
    <t>GLT10_HUMAN</t>
  </si>
  <si>
    <t>HV5X1_HUMAN</t>
  </si>
  <si>
    <t>DC121_HUMAN</t>
  </si>
  <si>
    <t>NOS1_HUMAN</t>
  </si>
  <si>
    <t>SOBP_HUMAN</t>
  </si>
  <si>
    <t>TCAB1_HUMAN</t>
  </si>
  <si>
    <t>ZN696_HUMAN</t>
  </si>
  <si>
    <t>ZN214_HUMAN</t>
  </si>
  <si>
    <t>ZN771_HUMAN</t>
  </si>
  <si>
    <t>JMJD7_HUMAN</t>
  </si>
  <si>
    <t>AEGP_HUMAN</t>
  </si>
  <si>
    <t>ANKR6_HUMAN</t>
  </si>
  <si>
    <t>MA1C1_HUMAN</t>
  </si>
  <si>
    <t>P2RY6_HUMAN</t>
  </si>
  <si>
    <t>GALT3_HUMAN</t>
  </si>
  <si>
    <t>CLC7A_HUMAN</t>
  </si>
  <si>
    <t>MZF1_HUMAN</t>
  </si>
  <si>
    <t>RAB26_HUMAN</t>
  </si>
  <si>
    <t>MANF_HUMAN</t>
  </si>
  <si>
    <t>OR1A1_HUMAN</t>
  </si>
  <si>
    <t>1A1L2_HUMAN</t>
  </si>
  <si>
    <t>B3GL2_HUMAN</t>
  </si>
  <si>
    <t>GOG6A_HUMAN</t>
  </si>
  <si>
    <t>ZN438_HUMAN</t>
  </si>
  <si>
    <t>PX11A_HUMAN</t>
  </si>
  <si>
    <t>CE112_HUMAN</t>
  </si>
  <si>
    <t>ENKD1_HUMAN</t>
  </si>
  <si>
    <t>GPVI_HUMAN</t>
  </si>
  <si>
    <t>T185A_HUMAN</t>
  </si>
  <si>
    <t>HHLA3_HUMAN</t>
  </si>
  <si>
    <t>ZN239_HUMAN</t>
  </si>
  <si>
    <t>USF2_HUMAN</t>
  </si>
  <si>
    <t>C1GLT_HUMAN</t>
  </si>
  <si>
    <t>HCN1_HUMAN</t>
  </si>
  <si>
    <t>ZBT49_HUMAN</t>
  </si>
  <si>
    <t>GPBL1_HUMAN</t>
  </si>
  <si>
    <t>GBG3_HUMAN</t>
  </si>
  <si>
    <t>METL5_HUMAN</t>
  </si>
  <si>
    <t>NMT2_HUMAN</t>
  </si>
  <si>
    <t>ZN441_HUMAN</t>
  </si>
  <si>
    <t>ZN513_HUMAN</t>
  </si>
  <si>
    <t>PCDH7_HUMAN</t>
  </si>
  <si>
    <t>STK16_HUMAN</t>
  </si>
  <si>
    <t>RPE_HUMAN</t>
  </si>
  <si>
    <t>ZSWM7_HUMAN</t>
  </si>
  <si>
    <t>Thymus</t>
  </si>
  <si>
    <t>STAR4_HUMAN</t>
  </si>
  <si>
    <t>PLXA3_HUMAN</t>
  </si>
  <si>
    <t>GPC5_HUMAN</t>
  </si>
  <si>
    <t>LV208_HUMAN</t>
  </si>
  <si>
    <t>ZRAB3_HUMAN</t>
  </si>
  <si>
    <t>FICD_HUMAN</t>
  </si>
  <si>
    <t>ME15P_HUMAN</t>
  </si>
  <si>
    <t>SPSB4_HUMAN</t>
  </si>
  <si>
    <t>FA72B_HUMAN</t>
  </si>
  <si>
    <t>PNM8A_HUMAN</t>
  </si>
  <si>
    <t>SFT2B_HUMAN</t>
  </si>
  <si>
    <t>MTFP1_HUMAN</t>
  </si>
  <si>
    <t>FR1OP_HUMAN</t>
  </si>
  <si>
    <t>POC1A_HUMAN</t>
  </si>
  <si>
    <t>CATO_HUMAN</t>
  </si>
  <si>
    <t>RM39_HUMAN</t>
  </si>
  <si>
    <t>NR4A3_HUMAN</t>
  </si>
  <si>
    <t>TM168_HUMAN</t>
  </si>
  <si>
    <t>KCD19_HUMAN</t>
  </si>
  <si>
    <t>DPP6_HUMAN</t>
  </si>
  <si>
    <t>NEIL2_HUMAN</t>
  </si>
  <si>
    <t>LYSM4_HUMAN</t>
  </si>
  <si>
    <t>DUS22_HUMAN</t>
  </si>
  <si>
    <t>RECO_HUMAN</t>
  </si>
  <si>
    <t>UBP30_HUMAN</t>
  </si>
  <si>
    <t>NT5D4_HUMAN</t>
  </si>
  <si>
    <t>NPHP1_HUMAN</t>
  </si>
  <si>
    <t>NSMA2_HUMAN</t>
  </si>
  <si>
    <t>SMBT2_HUMAN</t>
  </si>
  <si>
    <t>TRAF3_HUMAN</t>
  </si>
  <si>
    <t>RN19B_HUMAN</t>
  </si>
  <si>
    <t>LV537_HUMAN</t>
  </si>
  <si>
    <t>XBP1_HUMAN</t>
  </si>
  <si>
    <t>BAD_HUMAN</t>
  </si>
  <si>
    <t>ICOSL_HUMAN</t>
  </si>
  <si>
    <t>KREM2_HUMAN</t>
  </si>
  <si>
    <t>TVBX1_HUMAN</t>
  </si>
  <si>
    <t>ANO9_HUMAN</t>
  </si>
  <si>
    <t>NUPR1_HUMAN</t>
  </si>
  <si>
    <t>WDR62_HUMAN</t>
  </si>
  <si>
    <t>BRF2_HUMAN</t>
  </si>
  <si>
    <t>CLD6_HUMAN</t>
  </si>
  <si>
    <t>RSCA1_HUMAN</t>
  </si>
  <si>
    <t>BIK_HUMAN</t>
  </si>
  <si>
    <t>ZBED2_HUMAN</t>
  </si>
  <si>
    <t>AGRL1_HUMAN</t>
  </si>
  <si>
    <t>TVB64_HUMAN</t>
  </si>
  <si>
    <t>VMA21_HUMAN</t>
  </si>
  <si>
    <t>CCNE1_HUMAN</t>
  </si>
  <si>
    <t>TICN2_HUMAN</t>
  </si>
  <si>
    <t>RAB7B_HUMAN</t>
  </si>
  <si>
    <t>FXL14_HUMAN</t>
  </si>
  <si>
    <t>TBC31_HUMAN</t>
  </si>
  <si>
    <t>FA53C_HUMAN</t>
  </si>
  <si>
    <t>R144B_HUMAN</t>
  </si>
  <si>
    <t>HSFX3_HUMAN</t>
  </si>
  <si>
    <t>YJU2_HUMAN</t>
  </si>
  <si>
    <t>DCC_HUMAN</t>
  </si>
  <si>
    <t>TV23A_HUMAN</t>
  </si>
  <si>
    <t>DTX3_HUMAN</t>
  </si>
  <si>
    <t>SPRE2_HUMAN</t>
  </si>
  <si>
    <t>ISG20_HUMAN</t>
  </si>
  <si>
    <t>TR43B_HUMAN</t>
  </si>
  <si>
    <t>PRAM7_HUMAN</t>
  </si>
  <si>
    <t>CQ113_HUMAN</t>
  </si>
  <si>
    <t>S26A9_HUMAN</t>
  </si>
  <si>
    <t>TVB51_HUMAN</t>
  </si>
  <si>
    <t>YJ016_HUMAN</t>
  </si>
  <si>
    <t>TRM44_HUMAN</t>
  </si>
  <si>
    <t>ST20_HUMAN</t>
  </si>
  <si>
    <t>FGF11_HUMAN</t>
  </si>
  <si>
    <t>CCL25_HUMAN</t>
  </si>
  <si>
    <t>O13J1_HUMAN</t>
  </si>
  <si>
    <t>MS18B_HUMAN</t>
  </si>
  <si>
    <t>GP132_HUMAN</t>
  </si>
  <si>
    <t>DRP2_HUMAN</t>
  </si>
  <si>
    <t>BOP_HUMAN</t>
  </si>
  <si>
    <t>T120B_HUMAN</t>
  </si>
  <si>
    <t>BARD1_HUMAN</t>
  </si>
  <si>
    <t>PCSK4_HUMAN</t>
  </si>
  <si>
    <t>CLC9A_HUMAN</t>
  </si>
  <si>
    <t>TSPOB_HUMAN</t>
  </si>
  <si>
    <t>S14L6_HUMAN</t>
  </si>
  <si>
    <t>HESX1_HUMAN</t>
  </si>
  <si>
    <t>HSH2D_HUMAN</t>
  </si>
  <si>
    <t>CABL1_HUMAN</t>
  </si>
  <si>
    <t>ST3L1_HUMAN</t>
  </si>
  <si>
    <t>FOXB1_HUMAN</t>
  </si>
  <si>
    <t>MTCL1_HUMAN</t>
  </si>
  <si>
    <t>MEIS1_HUMAN</t>
  </si>
  <si>
    <t>ANKF1_HUMAN</t>
  </si>
  <si>
    <t>ZN363_HUMAN</t>
  </si>
  <si>
    <t>GTPBA_HUMAN</t>
  </si>
  <si>
    <t>IF2M_HUMAN</t>
  </si>
  <si>
    <t>OR8H2_HUMAN</t>
  </si>
  <si>
    <t>TM230_HUMAN</t>
  </si>
  <si>
    <t>SPAT9_HUMAN</t>
  </si>
  <si>
    <t>NBPF3_HUMAN</t>
  </si>
  <si>
    <t>SOCS4_HUMAN</t>
  </si>
  <si>
    <t>RSLAA_HUMAN</t>
  </si>
  <si>
    <t>ACHG_HUMAN</t>
  </si>
  <si>
    <t>ERGI2_HUMAN</t>
  </si>
  <si>
    <t>PCD15_HUMAN</t>
  </si>
  <si>
    <t>GOSR2_HUMAN</t>
  </si>
  <si>
    <t>PVRIG_HUMAN</t>
  </si>
  <si>
    <t>RNH1_HUMAN</t>
  </si>
  <si>
    <t>DPOLN_HUMAN</t>
  </si>
  <si>
    <t>CP054_HUMAN</t>
  </si>
  <si>
    <t>TF2H4_HUMAN</t>
  </si>
  <si>
    <t>HHAT_HUMAN</t>
  </si>
  <si>
    <t>TVA4_HUMAN</t>
  </si>
  <si>
    <t>MON1B_HUMAN</t>
  </si>
  <si>
    <t>IL23A_HUMAN</t>
  </si>
  <si>
    <t>ZN384_HUMAN</t>
  </si>
  <si>
    <t>DCTP1_HUMAN</t>
  </si>
  <si>
    <t>RUSD4_HUMAN</t>
  </si>
  <si>
    <t>UBP18_HUMAN</t>
  </si>
  <si>
    <t>DEN6B_HUMAN</t>
  </si>
  <si>
    <t>MAL_HUMAN</t>
  </si>
  <si>
    <t>EDAD_HUMAN</t>
  </si>
  <si>
    <t>ZNT9_HUMAN</t>
  </si>
  <si>
    <t>S352B_HUMAN</t>
  </si>
  <si>
    <t>FX4L5_HUMAN</t>
  </si>
  <si>
    <t>SPSB1_HUMAN</t>
  </si>
  <si>
    <t>RHDF2_HUMAN</t>
  </si>
  <si>
    <t>CO8A2_HUMAN</t>
  </si>
  <si>
    <t>IAH1_HUMAN</t>
  </si>
  <si>
    <t>DOHH_HUMAN</t>
  </si>
  <si>
    <t>KIF28_HUMAN</t>
  </si>
  <si>
    <t>TMG2_HUMAN</t>
  </si>
  <si>
    <t>O10S1_HUMAN</t>
  </si>
  <si>
    <t>ACOT8_HUMAN</t>
  </si>
  <si>
    <t>RHBL3_HUMAN</t>
  </si>
  <si>
    <t>K895L_HUMAN</t>
  </si>
  <si>
    <t>PRUN1_HUMAN</t>
  </si>
  <si>
    <t>S2544_HUMAN</t>
  </si>
  <si>
    <t>TRDV3_HUMAN</t>
  </si>
  <si>
    <t>UBP42_HUMAN</t>
  </si>
  <si>
    <t>ICOS_HUMAN</t>
  </si>
  <si>
    <t>CDKA2_HUMAN</t>
  </si>
  <si>
    <t>MARH1_HUMAN</t>
  </si>
  <si>
    <t>LIAT1_HUMAN</t>
  </si>
  <si>
    <t>ANR55_HUMAN</t>
  </si>
  <si>
    <t>VASH2_HUMAN</t>
  </si>
  <si>
    <t>NEDD8_HUMAN</t>
  </si>
  <si>
    <t>SC6A8_HUMAN</t>
  </si>
  <si>
    <t>RHBL1_HUMAN</t>
  </si>
  <si>
    <t>TRFM_HUMAN</t>
  </si>
  <si>
    <t>KITM_HUMAN</t>
  </si>
  <si>
    <t>TRIM9_HUMAN</t>
  </si>
  <si>
    <t>IL31R_HUMAN</t>
  </si>
  <si>
    <t>OVOL1_HUMAN</t>
  </si>
  <si>
    <t>YJ005_HUMAN</t>
  </si>
  <si>
    <t>CCR8_HUMAN</t>
  </si>
  <si>
    <t>KTI12_HUMAN</t>
  </si>
  <si>
    <t>COPRS_HUMAN</t>
  </si>
  <si>
    <t>SELS_HUMAN</t>
  </si>
  <si>
    <t>RP25L_HUMAN</t>
  </si>
  <si>
    <t>SWET1_HUMAN</t>
  </si>
  <si>
    <t>HOP2_HUMAN</t>
  </si>
  <si>
    <t>PTGES_HUMAN</t>
  </si>
  <si>
    <t>CD3Z_HUMAN</t>
  </si>
  <si>
    <t>TJB23_HUMAN</t>
  </si>
  <si>
    <t>PRAM6_HUMAN</t>
  </si>
  <si>
    <t>CC103_HUMAN</t>
  </si>
  <si>
    <t>TR11B_HUMAN</t>
  </si>
  <si>
    <t>COQ2_HUMAN</t>
  </si>
  <si>
    <t>PRAM5_HUMAN</t>
  </si>
  <si>
    <t>PRA27_HUMAN</t>
  </si>
  <si>
    <t>DLGP5_HUMAN</t>
  </si>
  <si>
    <t>ERMIN_HUMAN</t>
  </si>
  <si>
    <t>CC159_HUMAN</t>
  </si>
  <si>
    <t>LST8_HUMAN</t>
  </si>
  <si>
    <t>ARCH_HUMAN</t>
  </si>
  <si>
    <t>RFC3_HUMAN</t>
  </si>
  <si>
    <t>TTLL4_HUMAN</t>
  </si>
  <si>
    <t>NXT2_HUMAN</t>
  </si>
  <si>
    <t>NADE_HUMAN</t>
  </si>
  <si>
    <t>AIRE_HUMAN</t>
  </si>
  <si>
    <t>CD3G_HUMAN</t>
  </si>
  <si>
    <t>RN125_HUMAN</t>
  </si>
  <si>
    <t>PA24E_HUMAN</t>
  </si>
  <si>
    <t>NPFF2_HUMAN</t>
  </si>
  <si>
    <t>OXLA_HUMAN</t>
  </si>
  <si>
    <t>LV539_HUMAN</t>
  </si>
  <si>
    <t>CENPL_HUMAN</t>
  </si>
  <si>
    <t>AA2BR_HUMAN</t>
  </si>
  <si>
    <t>G137B_HUMAN</t>
  </si>
  <si>
    <t>CE034_HUMAN</t>
  </si>
  <si>
    <t>HMX3_HUMAN</t>
  </si>
  <si>
    <t>SMAD7_HUMAN</t>
  </si>
  <si>
    <t>RM21_HUMAN</t>
  </si>
  <si>
    <t>FBX44_HUMAN</t>
  </si>
  <si>
    <t>ATG4C_HUMAN</t>
  </si>
  <si>
    <t>SNX22_HUMAN</t>
  </si>
  <si>
    <t>S29A3_HUMAN</t>
  </si>
  <si>
    <t>DPOG1_HUMAN</t>
  </si>
  <si>
    <t>GCNT4_HUMAN</t>
  </si>
  <si>
    <t>PSB11_HUMAN</t>
  </si>
  <si>
    <t>TVB78_HUMAN</t>
  </si>
  <si>
    <t>CENPS_HUMAN</t>
  </si>
  <si>
    <t>I11RA_HUMAN</t>
  </si>
  <si>
    <t>BCL7C_HUMAN</t>
  </si>
  <si>
    <t>FUT8_HUMAN</t>
  </si>
  <si>
    <t>MIEAP_HUMAN</t>
  </si>
  <si>
    <t>KLHL1_HUMAN</t>
  </si>
  <si>
    <t>FAP20_HUMAN</t>
  </si>
  <si>
    <t>RCCD1_HUMAN</t>
  </si>
  <si>
    <t>ZC12D_HUMAN</t>
  </si>
  <si>
    <t>MRE11_HUMAN</t>
  </si>
  <si>
    <t>MIER2_HUMAN</t>
  </si>
  <si>
    <t>LV545_HUMAN</t>
  </si>
  <si>
    <t>WDR83_HUMAN</t>
  </si>
  <si>
    <t>TF3C6_HUMAN</t>
  </si>
  <si>
    <t>GDF3_HUMAN</t>
  </si>
  <si>
    <t>MTU1_HUMAN</t>
  </si>
  <si>
    <t>CARTF_HUMAN</t>
  </si>
  <si>
    <t>MOSMO_HUMAN</t>
  </si>
  <si>
    <t>TM186_HUMAN</t>
  </si>
  <si>
    <t>CATL2_HUMAN</t>
  </si>
  <si>
    <t>KCNK6_HUMAN</t>
  </si>
  <si>
    <t>ADTRP_HUMAN</t>
  </si>
  <si>
    <t>FX4L4_HUMAN</t>
  </si>
  <si>
    <t>TV382_HUMAN</t>
  </si>
  <si>
    <t>HVCN1_HUMAN</t>
  </si>
  <si>
    <t>TRI73_HUMAN</t>
  </si>
  <si>
    <t>TVA21_HUMAN</t>
  </si>
  <si>
    <t>CLC2D_HUMAN</t>
  </si>
  <si>
    <t>PWP2A_HUMAN</t>
  </si>
  <si>
    <t>UN13A_HUMAN</t>
  </si>
  <si>
    <t>FA72A_HUMAN</t>
  </si>
  <si>
    <t>PGLT1_HUMAN</t>
  </si>
  <si>
    <t>METL8_HUMAN</t>
  </si>
  <si>
    <t>PLEK2_HUMAN</t>
  </si>
  <si>
    <t>K1958_HUMAN</t>
  </si>
  <si>
    <t>LDH6A_HUMAN</t>
  </si>
  <si>
    <t>RT63_HUMAN</t>
  </si>
  <si>
    <t>TVA36_HUMAN</t>
  </si>
  <si>
    <t>DEFI6_HUMAN</t>
  </si>
  <si>
    <t>SYTL3_HUMAN</t>
  </si>
  <si>
    <t>UPK2_HUMAN</t>
  </si>
  <si>
    <t>RN149_HUMAN</t>
  </si>
  <si>
    <t>LYSM1_HUMAN</t>
  </si>
  <si>
    <t>S2A4R_HUMAN</t>
  </si>
  <si>
    <t>FSTL4_HUMAN</t>
  </si>
  <si>
    <t>PSF2_HUMAN</t>
  </si>
  <si>
    <t>NUBPL_HUMAN</t>
  </si>
  <si>
    <t>HV226_HUMAN</t>
  </si>
  <si>
    <t>S66A3_HUMAN</t>
  </si>
  <si>
    <t>CYTN_HUMAN</t>
  </si>
  <si>
    <t>NANO1_HUMAN</t>
  </si>
  <si>
    <t>RM34_HUMAN</t>
  </si>
  <si>
    <t>FBLN7_HUMAN</t>
  </si>
  <si>
    <t>NINJ2_HUMAN</t>
  </si>
  <si>
    <t>O10G2_HUMAN</t>
  </si>
  <si>
    <t>RM36_HUMAN</t>
  </si>
  <si>
    <t>ZFAT_HUMAN</t>
  </si>
  <si>
    <t>TVA92_HUMAN</t>
  </si>
  <si>
    <t>EPHB6_HUMAN</t>
  </si>
  <si>
    <t>HYLS1_HUMAN</t>
  </si>
  <si>
    <t>ABH15_HUMAN</t>
  </si>
  <si>
    <t>NLE1_HUMAN</t>
  </si>
  <si>
    <t>NKX11_HUMAN</t>
  </si>
  <si>
    <t>M3K10_HUMAN</t>
  </si>
  <si>
    <t>TP4A2_HUMAN</t>
  </si>
  <si>
    <t>CXXC1_HUMAN</t>
  </si>
  <si>
    <t>SPIB_HUMAN</t>
  </si>
  <si>
    <t>TTC31_HUMAN</t>
  </si>
  <si>
    <t>CYTF_HUMAN</t>
  </si>
  <si>
    <t>TM2D2_HUMAN</t>
  </si>
  <si>
    <t>GNB1L_HUMAN</t>
  </si>
  <si>
    <t>FXL20_HUMAN</t>
  </si>
  <si>
    <t>UBP41_HUMAN</t>
  </si>
  <si>
    <t>T150C_HUMAN</t>
  </si>
  <si>
    <t>MREG_HUMAN</t>
  </si>
  <si>
    <t>NT2NB_HUMAN</t>
  </si>
  <si>
    <t>TIM29_HUMAN</t>
  </si>
  <si>
    <t>CASB_HUMAN</t>
  </si>
  <si>
    <t>TRDV2_HUMAN</t>
  </si>
  <si>
    <t>K1755_HUMAN</t>
  </si>
  <si>
    <t>MIGA2_HUMAN</t>
  </si>
  <si>
    <t>TVA23_HUMAN</t>
  </si>
  <si>
    <t>TATD2_HUMAN</t>
  </si>
  <si>
    <t>CRBA4_HUMAN</t>
  </si>
  <si>
    <t>CD6_HUMAN</t>
  </si>
  <si>
    <t>CSRN1_HUMAN</t>
  </si>
  <si>
    <t>FOXB2_HUMAN</t>
  </si>
  <si>
    <t>F118B_HUMAN</t>
  </si>
  <si>
    <t>CC122_HUMAN</t>
  </si>
  <si>
    <t>KLD8A_HUMAN</t>
  </si>
  <si>
    <t>LV211_HUMAN</t>
  </si>
  <si>
    <t>FOXD4_HUMAN</t>
  </si>
  <si>
    <t>AR13B_HUMAN</t>
  </si>
  <si>
    <t>PLAT5_HUMAN</t>
  </si>
  <si>
    <t>GDC_HUMAN</t>
  </si>
  <si>
    <t>TXNG2_HUMAN</t>
  </si>
  <si>
    <t>CABP2_HUMAN</t>
  </si>
  <si>
    <t>ZNFS1_HUMAN</t>
  </si>
  <si>
    <t>MMAA_HUMAN</t>
  </si>
  <si>
    <t>DIK1A_HUMAN</t>
  </si>
  <si>
    <t>FOXN1_HUMAN</t>
  </si>
  <si>
    <t>RAMAC_HUMAN</t>
  </si>
  <si>
    <t>APTX_HUMAN</t>
  </si>
  <si>
    <t>PARI_HUMAN</t>
  </si>
  <si>
    <t>TSTD2_HUMAN</t>
  </si>
  <si>
    <t>SIX1_HUMAN</t>
  </si>
  <si>
    <t>AGRL3_HUMAN</t>
  </si>
  <si>
    <t>PVR_HUMAN</t>
  </si>
  <si>
    <t>FRITZ_HUMAN</t>
  </si>
  <si>
    <t>BCAS4_HUMAN</t>
  </si>
  <si>
    <t>KDM4E_HUMAN</t>
  </si>
  <si>
    <t>MNX1_HUMAN</t>
  </si>
  <si>
    <t>BTLA_HUMAN</t>
  </si>
  <si>
    <t>IGDC4_HUMAN</t>
  </si>
  <si>
    <t>RM49_HUMAN</t>
  </si>
  <si>
    <t>ASCL3_HUMAN</t>
  </si>
  <si>
    <t>COR2A_HUMAN</t>
  </si>
  <si>
    <t>ZN75A_HUMAN</t>
  </si>
  <si>
    <t>MOC2B_HUMAN</t>
  </si>
  <si>
    <t>FBX46_HUMAN</t>
  </si>
  <si>
    <t>S39A2_HUMAN</t>
  </si>
  <si>
    <t>G137A_HUMAN</t>
  </si>
  <si>
    <t>DTX2_HUMAN</t>
  </si>
  <si>
    <t>BACD1_HUMAN</t>
  </si>
  <si>
    <t>TOR2A_HUMAN</t>
  </si>
  <si>
    <t>TIAM2_HUMAN</t>
  </si>
  <si>
    <t>RNFT2_HUMAN</t>
  </si>
  <si>
    <t>HSFX4_HUMAN</t>
  </si>
  <si>
    <t>CP26A_HUMAN</t>
  </si>
  <si>
    <t>CUTC_HUMAN</t>
  </si>
  <si>
    <t>CTLA4_HUMAN</t>
  </si>
  <si>
    <t>GPR31_HUMAN</t>
  </si>
  <si>
    <t>SPX3_HUMAN</t>
  </si>
  <si>
    <t>USF3_HUMAN</t>
  </si>
  <si>
    <t>GGA1_HUMAN</t>
  </si>
  <si>
    <t>GA2L2_HUMAN</t>
  </si>
  <si>
    <t>TRNT1_HUMAN</t>
  </si>
  <si>
    <t>CL056_HUMAN</t>
  </si>
  <si>
    <t>ERI1_HUMAN</t>
  </si>
  <si>
    <t>SYNE4_HUMAN</t>
  </si>
  <si>
    <t>IL21R_HUMAN</t>
  </si>
  <si>
    <t>CPLN2_HUMAN</t>
  </si>
  <si>
    <t>CD52_HUMAN</t>
  </si>
  <si>
    <t>IRX1_HUMAN</t>
  </si>
  <si>
    <t>SMG5_HUMAN</t>
  </si>
  <si>
    <t>GVQW3_HUMAN</t>
  </si>
  <si>
    <t>MSX2_HUMAN</t>
  </si>
  <si>
    <t>CG050_HUMAN</t>
  </si>
  <si>
    <t>TCTA_HUMAN</t>
  </si>
  <si>
    <t>CEP70_HUMAN</t>
  </si>
  <si>
    <t>PKHM3_HUMAN</t>
  </si>
  <si>
    <t>T255B_HUMAN</t>
  </si>
  <si>
    <t>RWD2B_HUMAN</t>
  </si>
  <si>
    <t>CF120_HUMAN</t>
  </si>
  <si>
    <t>DEP1A_HUMAN</t>
  </si>
  <si>
    <t>K0895_HUMAN</t>
  </si>
  <si>
    <t>TVBL3_HUMAN</t>
  </si>
  <si>
    <t>PX11C_HUMAN</t>
  </si>
  <si>
    <t>MOT8_HUMAN</t>
  </si>
  <si>
    <t>PYM1_HUMAN</t>
  </si>
  <si>
    <t>TMM70_HUMAN</t>
  </si>
  <si>
    <t>AMPO_HUMAN</t>
  </si>
  <si>
    <t>ABCA4_HUMAN</t>
  </si>
  <si>
    <t>ZBT34_HUMAN</t>
  </si>
  <si>
    <t>LRA25_HUMAN</t>
  </si>
  <si>
    <t>ERIC3_HUMAN</t>
  </si>
  <si>
    <t>GBX1_HUMAN</t>
  </si>
  <si>
    <t>PRA26_HUMAN</t>
  </si>
  <si>
    <t>PRR36_HUMAN</t>
  </si>
  <si>
    <t>DHB1_HUMAN</t>
  </si>
  <si>
    <t>GP157_HUMAN</t>
  </si>
  <si>
    <t>DYH17_HUMAN</t>
  </si>
  <si>
    <t>NKAI2_HUMAN</t>
  </si>
  <si>
    <t>TEX45_HUMAN</t>
  </si>
  <si>
    <t>BORC8_HUMAN</t>
  </si>
  <si>
    <t>SETD9_HUMAN</t>
  </si>
  <si>
    <t>B3GT5_HUMAN</t>
  </si>
  <si>
    <t>SHB_HUMAN</t>
  </si>
  <si>
    <t>US6NL_HUMAN</t>
  </si>
  <si>
    <t>DBND2_HUMAN</t>
  </si>
  <si>
    <t>ZN865_HUMAN</t>
  </si>
  <si>
    <t>ZN446_HUMAN</t>
  </si>
  <si>
    <t>LAMA1_HUMAN</t>
  </si>
  <si>
    <t>GMCL2_HUMAN</t>
  </si>
  <si>
    <t>HEM0_HUMAN</t>
  </si>
  <si>
    <t>FX4L3_HUMAN</t>
  </si>
  <si>
    <t>MGAT2_HUMAN</t>
  </si>
  <si>
    <t>AF10_HUMAN</t>
  </si>
  <si>
    <t>DCBD1_HUMAN</t>
  </si>
  <si>
    <t>SYDM_HUMAN</t>
  </si>
  <si>
    <t>SIM12_HUMAN</t>
  </si>
  <si>
    <t>FEZF2_HUMAN</t>
  </si>
  <si>
    <t>CIB2_HUMAN</t>
  </si>
  <si>
    <t>PSF1_HUMAN</t>
  </si>
  <si>
    <t>GRAA_HUMAN</t>
  </si>
  <si>
    <t>ATG10_HUMAN</t>
  </si>
  <si>
    <t>IL3RB_HUMAN</t>
  </si>
  <si>
    <t>FBRS_HUMAN</t>
  </si>
  <si>
    <t>TR19L_HUMAN</t>
  </si>
  <si>
    <t>PGBD5_HUMAN</t>
  </si>
  <si>
    <t>M4A14_HUMAN</t>
  </si>
  <si>
    <t>TM39A_HUMAN</t>
  </si>
  <si>
    <t>DDX4_HUMAN</t>
  </si>
  <si>
    <t>KRT36_HUMAN</t>
  </si>
  <si>
    <t>S38A1_HUMAN</t>
  </si>
  <si>
    <t>SKA1_HUMAN</t>
  </si>
  <si>
    <t>TVA2_HUMAN</t>
  </si>
  <si>
    <t>BL1S4_HUMAN</t>
  </si>
  <si>
    <t>RM35_HUMAN</t>
  </si>
  <si>
    <t>OR4S1_HUMAN</t>
  </si>
  <si>
    <t>HES3_HUMAN</t>
  </si>
  <si>
    <t>CLC1A_HUMAN</t>
  </si>
  <si>
    <t>ARY1_HUMAN</t>
  </si>
  <si>
    <t>SFT2C_HUMAN</t>
  </si>
  <si>
    <t>TM130_HUMAN</t>
  </si>
  <si>
    <t>ADCK1_HUMAN</t>
  </si>
  <si>
    <t>CRTAM_HUMAN</t>
  </si>
  <si>
    <t>RN215_HUMAN</t>
  </si>
  <si>
    <t>ICA1L_HUMAN</t>
  </si>
  <si>
    <t>KIF4B_HUMAN</t>
  </si>
  <si>
    <t>YIPF6_HUMAN</t>
  </si>
  <si>
    <t>AA2AR_HUMAN</t>
  </si>
  <si>
    <t>KCTD6_HUMAN</t>
  </si>
  <si>
    <t>SIR6_HUMAN</t>
  </si>
  <si>
    <t>ACHB_HUMAN</t>
  </si>
  <si>
    <t>CTR3_HUMAN</t>
  </si>
  <si>
    <t>CCNI2_HUMAN</t>
  </si>
  <si>
    <t>DNSL2_HUMAN</t>
  </si>
  <si>
    <t>TSN16_HUMAN</t>
  </si>
  <si>
    <t>TTC24_HUMAN</t>
  </si>
  <si>
    <t>PRA25_HUMAN</t>
  </si>
  <si>
    <t>TVBL4_HUMAN</t>
  </si>
  <si>
    <t>LAIR2_HUMAN</t>
  </si>
  <si>
    <t>CE060_HUMAN</t>
  </si>
  <si>
    <t>COHA1_HUMAN</t>
  </si>
  <si>
    <t>MOT10_HUMAN</t>
  </si>
  <si>
    <t>CEP97_HUMAN</t>
  </si>
  <si>
    <t>KVD42_HUMAN</t>
  </si>
  <si>
    <t>FX4L6_HUMAN</t>
  </si>
  <si>
    <t>T179B_HUMAN</t>
  </si>
  <si>
    <t>CYTS_HUMAN</t>
  </si>
  <si>
    <t>ZN219_HUMAN</t>
  </si>
  <si>
    <t>BC11A_HUMAN</t>
  </si>
  <si>
    <t>SLAF6_HUMAN</t>
  </si>
  <si>
    <t>NKX12_HUMAN</t>
  </si>
  <si>
    <t>PPR26_HUMAN</t>
  </si>
  <si>
    <t>MAPK3_HUMAN</t>
  </si>
  <si>
    <t>CE57L_HUMAN</t>
  </si>
  <si>
    <t>IGDC3_HUMAN</t>
  </si>
  <si>
    <t>RTBDN_HUMAN</t>
  </si>
  <si>
    <t>NKX32_HUMAN</t>
  </si>
  <si>
    <t>TSSP_HUMAN</t>
  </si>
  <si>
    <t>TA2R7_HUMAN</t>
  </si>
  <si>
    <t>TEX15_HUMAN</t>
  </si>
  <si>
    <t>GNL1_HUMAN</t>
  </si>
  <si>
    <t>PRAM8_HUMAN</t>
  </si>
  <si>
    <t>VWCE_HUMAN</t>
  </si>
  <si>
    <t>FX4L1_HUMAN</t>
  </si>
  <si>
    <t>PP4RL_HUMAN</t>
  </si>
  <si>
    <t>FXL18_HUMAN</t>
  </si>
  <si>
    <t>VMO1_HUMAN</t>
  </si>
  <si>
    <t>CP135_HUMAN</t>
  </si>
  <si>
    <t>LV949_HUMAN</t>
  </si>
  <si>
    <t>ARP5_HUMAN</t>
  </si>
  <si>
    <t>BMAL2_HUMAN</t>
  </si>
  <si>
    <t>TRI74_HUMAN</t>
  </si>
  <si>
    <t>O13G1_HUMAN</t>
  </si>
  <si>
    <t>PAX6_HUMAN</t>
  </si>
  <si>
    <t>FSD1L_HUMAN</t>
  </si>
  <si>
    <t>CC121_HUMAN</t>
  </si>
  <si>
    <t>HTD2_HUMAN</t>
  </si>
  <si>
    <t>MYO3B_HUMAN</t>
  </si>
  <si>
    <t>CGRF1_HUMAN</t>
  </si>
  <si>
    <t>KRT38_HUMAN</t>
  </si>
  <si>
    <t>COX10_HUMAN</t>
  </si>
  <si>
    <t>MEIS2_HUMAN</t>
  </si>
  <si>
    <t>INP5E_HUMAN</t>
  </si>
  <si>
    <t>VWA2_HUMAN</t>
  </si>
  <si>
    <t>TAF3_HUMAN</t>
  </si>
  <si>
    <t>SOX12_HUMAN</t>
  </si>
  <si>
    <t>TAF1D_HUMAN</t>
  </si>
  <si>
    <t>TVB77_HUMAN</t>
  </si>
  <si>
    <t>PRAM4_HUMAN</t>
  </si>
  <si>
    <t>ZN366_HUMAN</t>
  </si>
  <si>
    <t>GP153_HUMAN</t>
  </si>
  <si>
    <t>CASA1_HUMAN</t>
  </si>
  <si>
    <t>ZDH13_HUMAN</t>
  </si>
  <si>
    <t>FCRL1_HUMAN</t>
  </si>
  <si>
    <t>CABP1_HUMAN</t>
  </si>
  <si>
    <t>S22AN_HUMAN</t>
  </si>
  <si>
    <t>PRAM9_HUMAN</t>
  </si>
  <si>
    <t>RABEK_HUMAN</t>
  </si>
  <si>
    <t>PPE2_HUMAN</t>
  </si>
  <si>
    <t>ENDOV_HUMAN</t>
  </si>
  <si>
    <t>AF1Q_HUMAN</t>
  </si>
  <si>
    <t>IRS4_HUMAN</t>
  </si>
  <si>
    <t>IEX1_HUMAN</t>
  </si>
  <si>
    <t>HPLN3_HUMAN</t>
  </si>
  <si>
    <t>WDR73_HUMAN</t>
  </si>
  <si>
    <t>TRHY_HUMAN</t>
  </si>
  <si>
    <t>ZNRF1_HUMAN</t>
  </si>
  <si>
    <t>PSMA8_HUMAN</t>
  </si>
  <si>
    <t>BMP7_HUMAN</t>
  </si>
  <si>
    <t>KLH28_HUMAN</t>
  </si>
  <si>
    <t>MGT5A_HUMAN</t>
  </si>
  <si>
    <t>PHLD_HUMAN</t>
  </si>
  <si>
    <t>TEX30_HUMAN</t>
  </si>
  <si>
    <t>I12R1_HUMAN</t>
  </si>
  <si>
    <t>ANO3_HUMAN</t>
  </si>
  <si>
    <t>FOXD3_HUMAN</t>
  </si>
  <si>
    <t>TVA82_HUMAN</t>
  </si>
  <si>
    <t>FXYD3_HUMAN</t>
  </si>
  <si>
    <t>CRLD1_HUMAN</t>
  </si>
  <si>
    <t>DMRT2_HUMAN</t>
  </si>
  <si>
    <t>FS2P1_HUMAN</t>
  </si>
  <si>
    <t>ASCL1_HUMAN</t>
  </si>
  <si>
    <t>CDCA7_HUMAN</t>
  </si>
  <si>
    <t>CNTP4_HUMAN</t>
  </si>
  <si>
    <t>TSCOT_HUMAN</t>
  </si>
  <si>
    <t>IPP2L_HUMAN</t>
  </si>
  <si>
    <t>MFR1L_HUMAN</t>
  </si>
  <si>
    <t>ACO13_HUMAN</t>
  </si>
  <si>
    <t>CSF2R_HUMAN</t>
  </si>
  <si>
    <t>REXO5_HUMAN</t>
  </si>
  <si>
    <t>HPF1L_HUMAN</t>
  </si>
  <si>
    <t>KRT37_HUMAN</t>
  </si>
  <si>
    <t>ATRIP_HUMAN</t>
  </si>
  <si>
    <t>IMP2L_HUMAN</t>
  </si>
  <si>
    <t>MK12_HUMAN</t>
  </si>
  <si>
    <t>GLT16_HUMAN</t>
  </si>
  <si>
    <t>VAMP7_HUMAN</t>
  </si>
  <si>
    <t>PLPL9_HUMAN</t>
  </si>
  <si>
    <t>TRA2A_HUMAN</t>
  </si>
  <si>
    <t>PDPR_HUMAN</t>
  </si>
  <si>
    <t>SPB7_HUMAN</t>
  </si>
  <si>
    <t>DAPL1_HUMAN</t>
  </si>
  <si>
    <t>TVA17_HUMAN</t>
  </si>
  <si>
    <t>TVA86_HUMAN</t>
  </si>
  <si>
    <t>RHDF1_HUMAN</t>
  </si>
  <si>
    <t>TSN33_HUMAN</t>
  </si>
  <si>
    <t>SOSSC_HUMAN</t>
  </si>
  <si>
    <t>CIP2A_HUMAN</t>
  </si>
  <si>
    <t>F219B_HUMAN</t>
  </si>
  <si>
    <t>CENPT_HUMAN</t>
  </si>
  <si>
    <t>FAAH2_HUMAN</t>
  </si>
  <si>
    <t>DPH3_HUMAN</t>
  </si>
  <si>
    <t>LHX3_HUMAN</t>
  </si>
  <si>
    <t>CC180_HUMAN</t>
  </si>
  <si>
    <t>PEBB_HUMAN</t>
  </si>
  <si>
    <t>RAG2_HUMAN</t>
  </si>
  <si>
    <t>ENPP3_HUMAN</t>
  </si>
  <si>
    <t>ZDH17_HUMAN</t>
  </si>
  <si>
    <t>3BP5L_HUMAN</t>
  </si>
  <si>
    <t>HMX1_HUMAN</t>
  </si>
  <si>
    <t>AKAP3_HUMAN</t>
  </si>
  <si>
    <t>OXLD1_HUMAN</t>
  </si>
  <si>
    <t>U3IP2_HUMAN</t>
  </si>
  <si>
    <t>SEGN_HUMAN</t>
  </si>
  <si>
    <t>ENTD1_HUMAN</t>
  </si>
  <si>
    <t>CNTP2_HUMAN</t>
  </si>
  <si>
    <t>VANG2_HUMAN</t>
  </si>
  <si>
    <t>CC28A_HUMAN</t>
  </si>
  <si>
    <t>CE022_HUMAN</t>
  </si>
  <si>
    <t>TF2H3_HUMAN</t>
  </si>
  <si>
    <t>SFR1_HUMAN</t>
  </si>
  <si>
    <t>CO4A2_HUMAN</t>
  </si>
  <si>
    <t>LIN9_HUMAN</t>
  </si>
  <si>
    <t>TM87A_HUMAN</t>
  </si>
  <si>
    <t>SYEM_HUMAN</t>
  </si>
  <si>
    <t>RBPS2_HUMAN</t>
  </si>
  <si>
    <t>P2RX4_HUMAN</t>
  </si>
  <si>
    <t>TTYH2_HUMAN</t>
  </si>
  <si>
    <t>NAGPA_HUMAN</t>
  </si>
  <si>
    <t>LNX2_HUMAN</t>
  </si>
  <si>
    <t>CCD71_HUMAN</t>
  </si>
  <si>
    <t>TJB21_HUMAN</t>
  </si>
  <si>
    <t>FOXG1_HUMAN</t>
  </si>
  <si>
    <t>TPC6B_HUMAN</t>
  </si>
  <si>
    <t>CEP95_HUMAN</t>
  </si>
  <si>
    <t>GTPB8_HUMAN</t>
  </si>
  <si>
    <t>S41A2_HUMAN</t>
  </si>
  <si>
    <t>RB40C_HUMAN</t>
  </si>
  <si>
    <t>SURF1_HUMAN</t>
  </si>
  <si>
    <t>GRM8_HUMAN</t>
  </si>
  <si>
    <t>ABC3H_HUMAN</t>
  </si>
  <si>
    <t>S66A2_HUMAN</t>
  </si>
  <si>
    <t>ABC3A_HUMAN</t>
  </si>
  <si>
    <t>PIGW_HUMAN</t>
  </si>
  <si>
    <t>CMKMT_HUMAN</t>
  </si>
  <si>
    <t>TANC2_HUMAN</t>
  </si>
  <si>
    <t>TVA81_HUMAN</t>
  </si>
  <si>
    <t>S35E2_HUMAN</t>
  </si>
  <si>
    <t>WSDU1_HUMAN</t>
  </si>
  <si>
    <t>GTR7_HUMAN</t>
  </si>
  <si>
    <t>IL2RB_HUMAN</t>
  </si>
  <si>
    <t>ZF64B_HUMAN</t>
  </si>
  <si>
    <t>KLDC1_HUMAN</t>
  </si>
  <si>
    <t>RTEL1_HUMAN</t>
  </si>
  <si>
    <t>ATPF2_HUMAN</t>
  </si>
  <si>
    <t>ZEP3_HUMAN</t>
  </si>
  <si>
    <t>CDN1A_HUMAN</t>
  </si>
  <si>
    <t>PK1L1_HUMAN</t>
  </si>
  <si>
    <t>ZSA5A_HUMAN</t>
  </si>
  <si>
    <t>EPHA5_HUMAN</t>
  </si>
  <si>
    <t>OAZ2_HUMAN</t>
  </si>
  <si>
    <t>ARRC_HUMAN</t>
  </si>
  <si>
    <t>SRCN1_HUMAN</t>
  </si>
  <si>
    <t>NLS1_HUMAN</t>
  </si>
  <si>
    <t>POMT2_HUMAN</t>
  </si>
  <si>
    <t>KISS1_HUMAN</t>
  </si>
  <si>
    <t>Z780B_HUMAN</t>
  </si>
  <si>
    <t>GGA3_HUMAN</t>
  </si>
  <si>
    <t>BSCL2_HUMAN</t>
  </si>
  <si>
    <t>ANO4_HUMAN</t>
  </si>
  <si>
    <t>SCND3_HUMAN</t>
  </si>
  <si>
    <t>TBATA_HUMAN</t>
  </si>
  <si>
    <t>SH21A_HUMAN</t>
  </si>
  <si>
    <t>SHC4_HUMAN</t>
  </si>
  <si>
    <t>CAMP3_HUMAN</t>
  </si>
  <si>
    <t>TVA83_HUMAN</t>
  </si>
  <si>
    <t>TEC_HUMAN</t>
  </si>
  <si>
    <t>LV548_HUMAN</t>
  </si>
  <si>
    <t>CADH3_HUMAN</t>
  </si>
  <si>
    <t>RPC8_HUMAN</t>
  </si>
  <si>
    <t>PRA12_HUMAN</t>
  </si>
  <si>
    <t>B2CL2_HUMAN</t>
  </si>
  <si>
    <t>PXYP1_HUMAN</t>
  </si>
  <si>
    <t>IFNG_HUMAN</t>
  </si>
  <si>
    <t>KKCC1_HUMAN</t>
  </si>
  <si>
    <t>NCAS2_HUMAN</t>
  </si>
  <si>
    <t>CCD15_HUMAN</t>
  </si>
  <si>
    <t>EPT1_HUMAN</t>
  </si>
  <si>
    <t>EXD1_HUMAN</t>
  </si>
  <si>
    <t>PRGC2_HUMAN</t>
  </si>
  <si>
    <t>HEMK1_HUMAN</t>
  </si>
  <si>
    <t>SPN1_HUMAN</t>
  </si>
  <si>
    <t>DHSD_HUMAN</t>
  </si>
  <si>
    <t>SO5A1_HUMAN</t>
  </si>
  <si>
    <t>MY18B_HUMAN</t>
  </si>
  <si>
    <t>GATA_HUMAN</t>
  </si>
  <si>
    <t>IGFR1_HUMAN</t>
  </si>
  <si>
    <t>SCN2B_HUMAN</t>
  </si>
  <si>
    <t>S28A3_HUMAN</t>
  </si>
  <si>
    <t>ICMT_HUMAN</t>
  </si>
  <si>
    <t>TRA2B_HUMAN</t>
  </si>
  <si>
    <t>ST3L2_HUMAN</t>
  </si>
  <si>
    <t>PARM1_HUMAN</t>
  </si>
  <si>
    <t>PNMA3_HUMAN</t>
  </si>
  <si>
    <t>CK001_HUMAN</t>
  </si>
  <si>
    <t>CI085_HUMAN</t>
  </si>
  <si>
    <t>NEUL3_HUMAN</t>
  </si>
  <si>
    <t>ELOF1_HUMAN</t>
  </si>
  <si>
    <t>TVAL3_HUMAN</t>
  </si>
  <si>
    <t>PRA11_HUMAN</t>
  </si>
  <si>
    <t>PTRD1_HUMAN</t>
  </si>
  <si>
    <t>SHD_HUMAN</t>
  </si>
  <si>
    <t>CCL14_HUMAN</t>
  </si>
  <si>
    <t>SAM10_HUMAN</t>
  </si>
  <si>
    <t>CD7_HUMAN</t>
  </si>
  <si>
    <t>TRI43_HUMAN</t>
  </si>
  <si>
    <t>DET1_HUMAN</t>
  </si>
  <si>
    <t>TRDC_HUMAN</t>
  </si>
  <si>
    <t>MSTO1_HUMAN</t>
  </si>
  <si>
    <t>TV381_HUMAN</t>
  </si>
  <si>
    <t>BBC3B_HUMAN</t>
  </si>
  <si>
    <t>VPS72_HUMAN</t>
  </si>
  <si>
    <t>ST3L3_HUMAN</t>
  </si>
  <si>
    <t>GID4_HUMAN</t>
  </si>
  <si>
    <t>OBRG_HUMAN</t>
  </si>
  <si>
    <t>JARD2_HUMAN</t>
  </si>
  <si>
    <t>CCL22_HUMAN</t>
  </si>
  <si>
    <t>EMP3_HUMAN</t>
  </si>
  <si>
    <t>TVB76_HUMAN</t>
  </si>
  <si>
    <t>SUSD4_HUMAN</t>
  </si>
  <si>
    <t>SPSB2_HUMAN</t>
  </si>
  <si>
    <t>FUND1_HUMAN</t>
  </si>
  <si>
    <t>P52K_HUMAN</t>
  </si>
  <si>
    <t>M17L2_HUMAN</t>
  </si>
  <si>
    <t>SPCS_HUMAN</t>
  </si>
  <si>
    <t>CDN2C_HUMAN</t>
  </si>
  <si>
    <t>TV381</t>
  </si>
  <si>
    <t>MTMR9_HUMAN</t>
  </si>
  <si>
    <t>KDM5C_HUMAN</t>
  </si>
  <si>
    <t>TUT4_HUMAN</t>
  </si>
  <si>
    <t>ANGE1_HUMAN</t>
  </si>
  <si>
    <t>AGAP3_HUMAN</t>
  </si>
  <si>
    <t>CC116_HUMAN</t>
  </si>
  <si>
    <t>COMD4_HUMAN</t>
  </si>
  <si>
    <t>F166B_HUMAN</t>
  </si>
  <si>
    <t>ABI2_HUMAN</t>
  </si>
  <si>
    <t>RN3P2_HUMAN</t>
  </si>
  <si>
    <t>DDB2_HUMAN</t>
  </si>
  <si>
    <t>CRNL1_HUMAN</t>
  </si>
  <si>
    <t>TRAK2_HUMAN</t>
  </si>
  <si>
    <t>RRN3_HUMAN</t>
  </si>
  <si>
    <t>SH3BG_HUMAN</t>
  </si>
  <si>
    <t>MASTR_HUMAN</t>
  </si>
  <si>
    <t>DOK3_HUMAN</t>
  </si>
  <si>
    <t>TEX10_HUMAN</t>
  </si>
  <si>
    <t>S22AV_HUMAN</t>
  </si>
  <si>
    <t>SARCO_HUMAN</t>
  </si>
  <si>
    <t>SMPX_HUMAN</t>
  </si>
  <si>
    <t>LMOD2_HUMAN</t>
  </si>
  <si>
    <t>FACOS_HUMAN</t>
  </si>
  <si>
    <t>HBEGF_HUMAN</t>
  </si>
  <si>
    <t>ANKR2_HUMAN</t>
  </si>
  <si>
    <t>MYOTI_HUMAN</t>
  </si>
  <si>
    <t>MYO3A_HUMAN</t>
  </si>
  <si>
    <t>NDST4_HUMAN</t>
  </si>
  <si>
    <t>TM239_HUMAN</t>
  </si>
  <si>
    <t>B2L15_HUMAN</t>
  </si>
  <si>
    <t>WIPI2_HUMAN</t>
  </si>
  <si>
    <t>S31D1_HUMAN</t>
  </si>
  <si>
    <t>GIMA4_HUMAN</t>
  </si>
  <si>
    <t>AP4S1_HUMAN</t>
  </si>
  <si>
    <t>LZTS2_HUMAN</t>
  </si>
  <si>
    <t>PNKP_HUMAN</t>
  </si>
  <si>
    <t>IRX6_HUMAN</t>
  </si>
  <si>
    <t>ATOH1_HUMAN</t>
  </si>
  <si>
    <t>PREX1_HUMAN</t>
  </si>
  <si>
    <t>GNB5_HUMAN</t>
  </si>
  <si>
    <t>SIR1_HUMAN</t>
  </si>
  <si>
    <t>COBA2_HUMAN</t>
  </si>
  <si>
    <t>PTTG1_HUMAN</t>
  </si>
  <si>
    <t>CND1_HUMAN</t>
  </si>
  <si>
    <t>STPG2_HUMAN</t>
  </si>
  <si>
    <t>RGPA2_HUMAN</t>
  </si>
  <si>
    <t>SRRM3_HUMAN</t>
  </si>
  <si>
    <t>CP24A_HUMAN</t>
  </si>
  <si>
    <t>DIAP3_HUMAN</t>
  </si>
  <si>
    <t>FOXP3_HUMAN</t>
  </si>
  <si>
    <t>CFA57_HUMAN</t>
  </si>
  <si>
    <t>KR212_HUMAN</t>
  </si>
  <si>
    <t>HJ01_HUMAN</t>
  </si>
  <si>
    <t>WFDC1_HUMAN</t>
  </si>
  <si>
    <t>NUP88_HUMAN</t>
  </si>
  <si>
    <t>PPM1H_HUMAN</t>
  </si>
  <si>
    <t>VACHT_HUMAN</t>
  </si>
  <si>
    <t>CDX4_HUMAN</t>
  </si>
  <si>
    <t>RUSC2_HUMAN</t>
  </si>
  <si>
    <t>CE046_HUMAN</t>
  </si>
  <si>
    <t>LIN41_HUMAN</t>
  </si>
  <si>
    <t>IQCAL_HUMAN</t>
  </si>
  <si>
    <t>DCR1B_HUMAN</t>
  </si>
  <si>
    <t>NR1I2_HUMAN</t>
  </si>
  <si>
    <t>CEAM4_HUMAN</t>
  </si>
  <si>
    <t>RF1M_HUMAN</t>
  </si>
  <si>
    <t>CJ120_HUMAN</t>
  </si>
  <si>
    <t>FACR1_HUMAN</t>
  </si>
  <si>
    <t>DNM3B_HUMAN</t>
  </si>
  <si>
    <t>PEMT_HUMAN</t>
  </si>
  <si>
    <t>DCAF6_HUMAN</t>
  </si>
  <si>
    <t>DCAM_HUMAN</t>
  </si>
  <si>
    <t>SCAR3_HUMAN</t>
  </si>
  <si>
    <t>IMUP_HUMAN</t>
  </si>
  <si>
    <t>IL5RA_HUMAN</t>
  </si>
  <si>
    <t>UNC79_HUMAN</t>
  </si>
  <si>
    <t>GG6L6_HUMAN</t>
  </si>
  <si>
    <t>CAF17_HUMAN</t>
  </si>
  <si>
    <t>INF2_HUMAN</t>
  </si>
  <si>
    <t>MGAP_HUMAN</t>
  </si>
  <si>
    <t>DPTOR_HUMAN</t>
  </si>
  <si>
    <t>GP162_HUMAN</t>
  </si>
  <si>
    <t>MTM1_HUMAN</t>
  </si>
  <si>
    <t>ANKUB_HUMAN</t>
  </si>
  <si>
    <t>KCNA7_HUMAN</t>
  </si>
  <si>
    <t>RESF1_HUMAN</t>
  </si>
  <si>
    <t>AGGF1_HUMAN</t>
  </si>
  <si>
    <t>CFA77_HUMAN</t>
  </si>
  <si>
    <t>SUFU_HUMAN</t>
  </si>
  <si>
    <t>NOE2_HUMAN</t>
  </si>
  <si>
    <t>ZBT47_HUMAN</t>
  </si>
  <si>
    <t>ASPM_HUMAN</t>
  </si>
  <si>
    <t>ACV1B_HUMAN</t>
  </si>
  <si>
    <t>TOX_HUMAN</t>
  </si>
  <si>
    <t>ETV3_HUMAN</t>
  </si>
  <si>
    <t>KCNN1_HUMAN</t>
  </si>
  <si>
    <t>IRAK2_HUMAN</t>
  </si>
  <si>
    <t>AQP7_HUMAN</t>
  </si>
  <si>
    <t>VITRN_HUMAN</t>
  </si>
  <si>
    <t>ARHGH_HUMAN</t>
  </si>
  <si>
    <t>T2FA_HUMAN</t>
  </si>
  <si>
    <t>WAC_HUMAN</t>
  </si>
  <si>
    <t>TBX20_HUMAN</t>
  </si>
  <si>
    <t>NPY1R_HUMAN</t>
  </si>
  <si>
    <t>ZN678_HUMAN</t>
  </si>
  <si>
    <t>EIF3E_HUMAN</t>
  </si>
  <si>
    <t>EDA_HUMAN</t>
  </si>
  <si>
    <t>CF157_HUMAN</t>
  </si>
  <si>
    <t>RN180_HUMAN</t>
  </si>
  <si>
    <t>PLCX3_HUMAN</t>
  </si>
  <si>
    <t>MYZAP_HUMAN</t>
  </si>
  <si>
    <t>ANR12_HUMAN</t>
  </si>
  <si>
    <t>PGH1_HUMAN</t>
  </si>
  <si>
    <t>PLCB4_HUMAN</t>
  </si>
  <si>
    <t>KALRN_HUMAN</t>
  </si>
  <si>
    <t>CHD9_HUMAN</t>
  </si>
  <si>
    <t>DMRTC_HUMAN</t>
  </si>
  <si>
    <t>ZSC22_HUMAN</t>
  </si>
  <si>
    <t>FERM1_HUMAN</t>
  </si>
  <si>
    <t>TRI23_HUMAN</t>
  </si>
  <si>
    <t>DAPK3_HUMAN</t>
  </si>
  <si>
    <t>TSAP1_HUMAN</t>
  </si>
  <si>
    <t>SUSD1_HUMAN</t>
  </si>
  <si>
    <t>CG025_HUMAN</t>
  </si>
  <si>
    <t>TPOR_HUMAN</t>
  </si>
  <si>
    <t>NOP10_HUMAN</t>
  </si>
  <si>
    <t>GRB1L_HUMAN</t>
  </si>
  <si>
    <t>RHBL2_HUMAN</t>
  </si>
  <si>
    <t>NCKP5_HUMAN</t>
  </si>
  <si>
    <t>TAL1_HUMAN</t>
  </si>
  <si>
    <t>WIPF1_HUMAN</t>
  </si>
  <si>
    <t>STF1_HUMAN</t>
  </si>
  <si>
    <t>CFA44_HUMAN</t>
  </si>
  <si>
    <t>RIC3_HUMAN</t>
  </si>
  <si>
    <t>MYPT1_HUMAN</t>
  </si>
  <si>
    <t>TREX2_HUMAN</t>
  </si>
  <si>
    <t>CCD70_HUMAN</t>
  </si>
  <si>
    <t>ZBT7B_HUMAN</t>
  </si>
  <si>
    <t>ADIP_HUMAN</t>
  </si>
  <si>
    <t>SMYD1_HUMAN</t>
  </si>
  <si>
    <t>TAOK2_HUMAN</t>
  </si>
  <si>
    <t>LOXL2_HUMAN</t>
  </si>
  <si>
    <t>O2AG2_HUMAN</t>
  </si>
  <si>
    <t>AT8B1_HUMAN</t>
  </si>
  <si>
    <t>FMO5_HUMAN</t>
  </si>
  <si>
    <t>CLGN_HUMAN</t>
  </si>
  <si>
    <t>MSX1_HUMAN</t>
  </si>
  <si>
    <t>L2GL2_HUMAN</t>
  </si>
  <si>
    <t>MILK2_HUMAN</t>
  </si>
  <si>
    <t>YK032_HUMAN</t>
  </si>
  <si>
    <t>CD70_HUMAN</t>
  </si>
  <si>
    <t>LMTK1_HUMAN</t>
  </si>
  <si>
    <t>ZN541_HUMAN</t>
  </si>
  <si>
    <t>NDF6_HUMAN</t>
  </si>
  <si>
    <t>DHRS9_HUMAN</t>
  </si>
  <si>
    <t>TM144_HUMAN</t>
  </si>
  <si>
    <t>LHPP_HUMAN</t>
  </si>
  <si>
    <t>SAMD8_HUMAN</t>
  </si>
  <si>
    <t>IN80D_HUMAN</t>
  </si>
  <si>
    <t>TRAF5_HUMAN</t>
  </si>
  <si>
    <t>EFC2_HUMAN</t>
  </si>
  <si>
    <t>TNR27_HUMAN</t>
  </si>
  <si>
    <t>PIDD1_HUMAN</t>
  </si>
  <si>
    <t>F111A_HUMAN</t>
  </si>
  <si>
    <t>FA47B_HUMAN</t>
  </si>
  <si>
    <t>ZWINT_HUMAN</t>
  </si>
  <si>
    <t>CF163_HUMAN</t>
  </si>
  <si>
    <t>EFMT4_HUMAN</t>
  </si>
  <si>
    <t>OR1N2_HUMAN</t>
  </si>
  <si>
    <t>P4HA3_HUMAN</t>
  </si>
  <si>
    <t>PKHA6_HUMAN</t>
  </si>
  <si>
    <t>ZBT10_HUMAN</t>
  </si>
  <si>
    <t>A2012_HUMAN</t>
  </si>
  <si>
    <t>ADCL4_HUMAN</t>
  </si>
  <si>
    <t>CA094_HUMAN</t>
  </si>
  <si>
    <t>MEF2A_HUMAN</t>
  </si>
  <si>
    <t>AB17C_HUMAN</t>
  </si>
  <si>
    <t>NLRP9_HUMAN</t>
  </si>
  <si>
    <t>CENPE_HUMAN</t>
  </si>
  <si>
    <t>TRPC7_HUMAN</t>
  </si>
  <si>
    <t>SOCS3_HUMAN</t>
  </si>
  <si>
    <t>CEAM7_HUMAN</t>
  </si>
  <si>
    <t>FA83B_HUMAN</t>
  </si>
  <si>
    <t>TO6BL_HUMAN</t>
  </si>
  <si>
    <t>BACE1_HUMAN</t>
  </si>
  <si>
    <t>NTPCR_HUMAN</t>
  </si>
  <si>
    <t>T229A_HUMAN</t>
  </si>
  <si>
    <t>FGFP1_HUMAN</t>
  </si>
  <si>
    <t>TRPM8_HUMAN</t>
  </si>
  <si>
    <t>MPP5_HUMAN</t>
  </si>
  <si>
    <t>MYO5B_HUMAN</t>
  </si>
  <si>
    <t>OGFD1_HUMAN</t>
  </si>
  <si>
    <t>E2AK1_HUMAN</t>
  </si>
  <si>
    <t>A4GAT_HUMAN</t>
  </si>
  <si>
    <t>VS10L_HUMAN</t>
  </si>
  <si>
    <t>DOCK3_HUMAN</t>
  </si>
  <si>
    <t>LHX1_HUMAN</t>
  </si>
  <si>
    <t>NUTM1_HUMAN</t>
  </si>
  <si>
    <t>DNHD1_HUMAN</t>
  </si>
  <si>
    <t>MTA1_HUMAN</t>
  </si>
  <si>
    <t>BBS1_HUMAN</t>
  </si>
  <si>
    <t>MYOC_HUMAN</t>
  </si>
  <si>
    <t>ZN786_HUMAN</t>
  </si>
  <si>
    <t>NXPE1_HUMAN</t>
  </si>
  <si>
    <t>S22AF_HUMAN</t>
  </si>
  <si>
    <t>GTPB6_HUMAN</t>
  </si>
  <si>
    <t>KLF5_HUMAN</t>
  </si>
  <si>
    <t>IL8_HUMAN</t>
  </si>
  <si>
    <t>DLL1_HUMAN</t>
  </si>
  <si>
    <t>KAL1L_HUMAN</t>
  </si>
  <si>
    <t>TAAR2_HUMAN</t>
  </si>
  <si>
    <t>ENO4_HUMAN</t>
  </si>
  <si>
    <t>PER3_HUMAN</t>
  </si>
  <si>
    <t>CGAS_HUMAN</t>
  </si>
  <si>
    <t>ABR_HUMAN</t>
  </si>
  <si>
    <t>ZN114_HUMAN</t>
  </si>
  <si>
    <t>BPIB2_HUMAN</t>
  </si>
  <si>
    <t>KLK14_HUMAN</t>
  </si>
  <si>
    <t>PIWL4_HUMAN</t>
  </si>
  <si>
    <t>GGYF1_HUMAN</t>
  </si>
  <si>
    <t>TM104_HUMAN</t>
  </si>
  <si>
    <t>BPIA2_HUMAN</t>
  </si>
  <si>
    <t>MUC19_HUMAN</t>
  </si>
  <si>
    <t>S35D2_HUMAN</t>
  </si>
  <si>
    <t>ZNF70_HUMAN</t>
  </si>
  <si>
    <t>PGBD1_HUMAN</t>
  </si>
  <si>
    <t>IRF5_HUMAN</t>
  </si>
  <si>
    <t>ADCY2_HUMAN</t>
  </si>
  <si>
    <t>NTNG1_HUMAN</t>
  </si>
  <si>
    <t>PNOC_HUMAN</t>
  </si>
  <si>
    <t>AT2L1_HUMAN</t>
  </si>
  <si>
    <t>STK19_HUMAN</t>
  </si>
  <si>
    <t>DYR1A_HUMAN</t>
  </si>
  <si>
    <t>CPPED_HUMAN</t>
  </si>
  <si>
    <t>PIN4_HUMAN</t>
  </si>
  <si>
    <t>CNDP1_HUMAN</t>
  </si>
  <si>
    <t>FKB9L_HUMAN</t>
  </si>
  <si>
    <t>SMCA1_HUMAN</t>
  </si>
  <si>
    <t>CIZ1_HUMAN</t>
  </si>
  <si>
    <t>FA83D_HUMAN</t>
  </si>
  <si>
    <t>SORC3_HUMAN</t>
  </si>
  <si>
    <t>CCD24_HUMAN</t>
  </si>
  <si>
    <t>DYR1B_HUMAN</t>
  </si>
  <si>
    <t>MYPR_HUMAN</t>
  </si>
  <si>
    <t>YPEL1_HUMAN</t>
  </si>
  <si>
    <t>DTX4_HUMAN</t>
  </si>
  <si>
    <t>Z780A_HUMAN</t>
  </si>
  <si>
    <t>ZN397_HUMAN</t>
  </si>
  <si>
    <t>LOXH1_HUMAN</t>
  </si>
  <si>
    <t>CCNJL_HUMAN</t>
  </si>
  <si>
    <t>YPEL3_HUMAN</t>
  </si>
  <si>
    <t>B3GA1_HUMAN</t>
  </si>
  <si>
    <t>ZN573_HUMAN</t>
  </si>
  <si>
    <t>DC2L1_HUMAN</t>
  </si>
  <si>
    <t>ACV1C_HUMAN</t>
  </si>
  <si>
    <t>PTPRR_HUMAN</t>
  </si>
  <si>
    <t>CCKN_HUMAN</t>
  </si>
  <si>
    <t>LOXL3_HUMAN</t>
  </si>
  <si>
    <t>NELL1_HUMAN</t>
  </si>
  <si>
    <t>PKNX2_HUMAN</t>
  </si>
  <si>
    <t>CC130_HUMAN</t>
  </si>
  <si>
    <t>SELN_HUMAN</t>
  </si>
  <si>
    <t>BMI1_HUMAN</t>
  </si>
  <si>
    <t>PGCB_HUMAN</t>
  </si>
  <si>
    <t>NCAN_HUMAN</t>
  </si>
  <si>
    <t>NEUG_HUMAN</t>
  </si>
  <si>
    <t>YPEL2_HUMAN</t>
  </si>
  <si>
    <t>PCGF2_HUMAN</t>
  </si>
  <si>
    <t>PITM1_HUMAN</t>
  </si>
  <si>
    <t>MAGD1_HUMAN</t>
  </si>
  <si>
    <t>NPS3B_HUMAN</t>
  </si>
  <si>
    <t>CSMD1_HUMAN</t>
  </si>
  <si>
    <t>FRPD4_HUMAN</t>
  </si>
  <si>
    <t>LRC17_HUMAN</t>
  </si>
  <si>
    <t>DPOLA_HUMAN</t>
  </si>
  <si>
    <t>GG12H_HUMAN</t>
  </si>
  <si>
    <t>BNC2_HUMAN</t>
  </si>
  <si>
    <t>AGO3_HUMAN</t>
  </si>
  <si>
    <t>REEP1_HUMAN</t>
  </si>
  <si>
    <t>DKKL1_HUMAN</t>
  </si>
  <si>
    <t>OBP2A_HUMAN</t>
  </si>
  <si>
    <t>RHG28_HUMAN</t>
  </si>
  <si>
    <t>C1D_HUMAN</t>
  </si>
  <si>
    <t>LIMS4_HUMAN</t>
  </si>
  <si>
    <t>STP1_HUMAN</t>
  </si>
  <si>
    <t>PLCA_HUMAN</t>
  </si>
  <si>
    <t>UBTD1_HUMAN</t>
  </si>
  <si>
    <t>PRAF2_HUMAN</t>
  </si>
  <si>
    <t>VCX1_HUMAN</t>
  </si>
  <si>
    <t>NRAP_HUMAN</t>
  </si>
  <si>
    <t>FMR1N_HUMAN</t>
  </si>
  <si>
    <t>OBP2B_HUMAN</t>
  </si>
  <si>
    <t>P20L1_HUMAN</t>
  </si>
  <si>
    <t>DHH_HUMAN</t>
  </si>
  <si>
    <t>GG12I_HUMAN</t>
  </si>
  <si>
    <t>GAGE7_HUMAN</t>
  </si>
  <si>
    <t>NECD_HUMAN</t>
  </si>
  <si>
    <t>OR4K5_HUMAN</t>
  </si>
  <si>
    <t>CCNB1_HUMAN</t>
  </si>
  <si>
    <t>ZN382_HUMAN</t>
  </si>
  <si>
    <t>LIMS3_HUMAN</t>
  </si>
  <si>
    <t>MYO15_HUMAN</t>
  </si>
  <si>
    <t>5HT7R_HUMAN</t>
  </si>
  <si>
    <t>EPDR1_HUMAN</t>
  </si>
  <si>
    <t>ANR31_HUMAN</t>
  </si>
  <si>
    <t>INHBB_HUMAN</t>
  </si>
  <si>
    <t>GG12F_HUMAN</t>
  </si>
  <si>
    <t>BMS1_HUMAN</t>
  </si>
  <si>
    <t>OCC1_HUMAN</t>
  </si>
  <si>
    <t>PLCB1_HUMAN</t>
  </si>
  <si>
    <t>GG12G_HUMAN</t>
  </si>
  <si>
    <t>NOG1_HUMAN</t>
  </si>
  <si>
    <t>LAMC3_HUMAN</t>
  </si>
  <si>
    <t>GG12C_HUMAN</t>
  </si>
  <si>
    <t>TM231_HUMAN</t>
  </si>
  <si>
    <t>CKLF2_HUMAN</t>
  </si>
  <si>
    <t>RPC5_HUMAN</t>
  </si>
  <si>
    <t>CCD62_HUMAN</t>
  </si>
  <si>
    <t>ADCY4_HUMAN</t>
  </si>
  <si>
    <t>ANR11_HUMAN</t>
  </si>
  <si>
    <t>NPHP4_HUMAN</t>
  </si>
  <si>
    <t>PAX2_HUMAN</t>
  </si>
  <si>
    <t>GMPR1_HUMAN</t>
  </si>
  <si>
    <t>ZN521_HUMAN</t>
  </si>
  <si>
    <t>NFS1_HUMAN</t>
  </si>
  <si>
    <t>LUZP4_HUMAN</t>
  </si>
  <si>
    <t>TLL1_HUMAN</t>
  </si>
  <si>
    <t>PALMD_HUMAN</t>
  </si>
  <si>
    <t>EED_HUMAN</t>
  </si>
  <si>
    <t>ARMD3_HUMAN</t>
  </si>
  <si>
    <t>SMIM4_HUMAN</t>
  </si>
  <si>
    <t>TRIB2_HUMAN</t>
  </si>
  <si>
    <t>CP2J2_HUMAN</t>
  </si>
  <si>
    <t>ASB18_HUMAN</t>
  </si>
  <si>
    <t>KLK3_HUMAN</t>
  </si>
  <si>
    <t>FSHR_HUMAN</t>
  </si>
  <si>
    <t>ASTL_HUMAN</t>
  </si>
  <si>
    <t>CRCM_HUMAN</t>
  </si>
  <si>
    <t>PLK5_HUMAN</t>
  </si>
  <si>
    <t>RAIN_HUMAN</t>
  </si>
  <si>
    <t>CLIP3_HUMAN</t>
  </si>
  <si>
    <t>VW5B1_HUMAN</t>
  </si>
  <si>
    <t>ACBD4_HUMAN</t>
  </si>
  <si>
    <t>NKTR_HUMAN</t>
  </si>
  <si>
    <t>CKLF8_HUMAN</t>
  </si>
  <si>
    <t>CO061_HUMAN</t>
  </si>
  <si>
    <t>TRPV5_HUMAN</t>
  </si>
  <si>
    <t>IF2B2_HUMAN</t>
  </si>
  <si>
    <t>ARHG3_HUMAN</t>
  </si>
  <si>
    <t>NDUB7_HUMAN</t>
  </si>
  <si>
    <t>SEM6C_HUMAN</t>
  </si>
  <si>
    <t>CHC10_HUMAN</t>
  </si>
  <si>
    <t>SRCH_HUMAN</t>
  </si>
  <si>
    <t>TX13C_HUMAN</t>
  </si>
  <si>
    <t>MET18_HUMAN</t>
  </si>
  <si>
    <t>TRPV6_HUMAN</t>
  </si>
  <si>
    <t>RTTN_HUMAN</t>
  </si>
  <si>
    <t>LIPA3_HUMAN</t>
  </si>
  <si>
    <t>APLD1_HUMAN</t>
  </si>
  <si>
    <t>NALP7_HUMAN</t>
  </si>
  <si>
    <t>LN28A_HUMAN</t>
  </si>
  <si>
    <t>RT18A_HUMAN</t>
  </si>
  <si>
    <t>F90A8_HUMAN</t>
  </si>
  <si>
    <t>TFPI1_HUMAN</t>
  </si>
  <si>
    <t>TENS4_HUMAN</t>
  </si>
  <si>
    <t>MYPC3_HUMAN</t>
  </si>
  <si>
    <t>O13F1_HUMAN</t>
  </si>
  <si>
    <t>DCD2C_HUMAN</t>
  </si>
  <si>
    <t>MER34_HUMAN</t>
  </si>
  <si>
    <t>FA47E_HUMAN</t>
  </si>
  <si>
    <t>HHATL_HUMAN</t>
  </si>
  <si>
    <t>RM10_HUMAN</t>
  </si>
  <si>
    <t>TNNI3_HUMAN</t>
  </si>
  <si>
    <t>DUS19_HUMAN</t>
  </si>
  <si>
    <t>ASH1L_HUMAN</t>
  </si>
  <si>
    <t>ISLR2_HUMAN</t>
  </si>
  <si>
    <t>ASB15_HUMAN</t>
  </si>
  <si>
    <t>ZN443_HUMAN</t>
  </si>
  <si>
    <t>AGRF3_HUMAN</t>
  </si>
  <si>
    <t>DUS11_HUMAN</t>
  </si>
  <si>
    <t>BNIP5_HUMAN</t>
  </si>
  <si>
    <t>EAA3_HUMAN</t>
  </si>
  <si>
    <t>SACS_HUMAN</t>
  </si>
  <si>
    <t>GBP3_HUMAN</t>
  </si>
  <si>
    <t>CK5P1_HUMAN</t>
  </si>
  <si>
    <t>HXD1_HUMAN</t>
  </si>
  <si>
    <t>S41A3_HUMAN</t>
  </si>
  <si>
    <t>CHADL_HUMAN</t>
  </si>
  <si>
    <t>TTC9C_HUMAN</t>
  </si>
  <si>
    <t>STAG3_HUMAN</t>
  </si>
  <si>
    <t>CO040_HUMAN</t>
  </si>
  <si>
    <t>MTRR_HUMAN</t>
  </si>
  <si>
    <t>P2RY2_HUMAN</t>
  </si>
  <si>
    <t>NOL11_HUMAN</t>
  </si>
  <si>
    <t>TR49B_HUMAN</t>
  </si>
  <si>
    <t>CTGE6_HUMAN</t>
  </si>
  <si>
    <t>KS6A5_HUMAN</t>
  </si>
  <si>
    <t>ZN614_HUMAN</t>
  </si>
  <si>
    <t>SMHD1_HUMAN</t>
  </si>
  <si>
    <t>CNNM2_HUMAN</t>
  </si>
  <si>
    <t>S17A9_HUMAN</t>
  </si>
  <si>
    <t>PNMA1_HUMAN</t>
  </si>
  <si>
    <t>TR49D_HUMAN</t>
  </si>
  <si>
    <t>SYVN1_HUMAN</t>
  </si>
  <si>
    <t>FHDC1_HUMAN</t>
  </si>
  <si>
    <t>HECW2_HUMAN</t>
  </si>
  <si>
    <t>P3C2B_HUMAN</t>
  </si>
  <si>
    <t>ABCG8_HUMAN</t>
  </si>
  <si>
    <t>FRMD6_HUMAN</t>
  </si>
  <si>
    <t>PAR4_HUMAN</t>
  </si>
  <si>
    <t>ADCK5_HUMAN</t>
  </si>
  <si>
    <t>CB016_HUMAN</t>
  </si>
  <si>
    <t>RBMS2_HUMAN</t>
  </si>
  <si>
    <t>TT21B_HUMAN</t>
  </si>
  <si>
    <t>SYTL4_HUMAN</t>
  </si>
  <si>
    <t>OR1P1_HUMAN</t>
  </si>
  <si>
    <t>MELPH_HUMAN</t>
  </si>
  <si>
    <t>STAG2_HUMAN</t>
  </si>
  <si>
    <t>CNOT8_HUMAN</t>
  </si>
  <si>
    <t>WWC2_HUMAN</t>
  </si>
  <si>
    <t>SIK2_HUMAN</t>
  </si>
  <si>
    <t>TBC12_HUMAN</t>
  </si>
  <si>
    <t>PGBD4_HUMAN</t>
  </si>
  <si>
    <t>MEGF6_HUMAN</t>
  </si>
  <si>
    <t>ZN706_HUMAN</t>
  </si>
  <si>
    <t>PPN_HUMAN</t>
  </si>
  <si>
    <t>TBCE_HUMAN</t>
  </si>
  <si>
    <t>FMO2_HUMAN</t>
  </si>
  <si>
    <t>PKHM2_HUMAN</t>
  </si>
  <si>
    <t>SNX25_HUMAN</t>
  </si>
  <si>
    <t>CANB2_HUMAN</t>
  </si>
  <si>
    <t>ILRL2_HUMAN</t>
  </si>
  <si>
    <t>UBP32_HUMAN</t>
  </si>
  <si>
    <t>MAGF1_HUMAN</t>
  </si>
  <si>
    <t>PUM3_HUMAN</t>
  </si>
  <si>
    <t>SNTB2_HUMAN</t>
  </si>
  <si>
    <t>NUD13_HUMAN</t>
  </si>
  <si>
    <t>TOB2_HUMAN</t>
  </si>
  <si>
    <t>PAPD7_HUMAN</t>
  </si>
  <si>
    <t>TCEA2_HUMAN</t>
  </si>
  <si>
    <t>PERT_HUMAN</t>
  </si>
  <si>
    <t>IL36B_HUMAN</t>
  </si>
  <si>
    <t>P3H2_HUMAN</t>
  </si>
  <si>
    <t>PCX1_HUMAN</t>
  </si>
  <si>
    <t>PHC1_HUMAN</t>
  </si>
  <si>
    <t>BUB1_HUMAN</t>
  </si>
  <si>
    <t>FNIP1_HUMAN</t>
  </si>
  <si>
    <t>AIM2_HUMAN</t>
  </si>
  <si>
    <t>COASY_HUMAN</t>
  </si>
  <si>
    <t>TM145_HUMAN</t>
  </si>
  <si>
    <t>IMPG1_HUMAN</t>
  </si>
  <si>
    <t>SIM2_HUMAN</t>
  </si>
  <si>
    <t>RM46_HUMAN</t>
  </si>
  <si>
    <t>CHAP1_HUMAN</t>
  </si>
  <si>
    <t>BUB1B_HUMAN</t>
  </si>
  <si>
    <t>GLCTK_HUMAN</t>
  </si>
  <si>
    <t>ABHD6_HUMAN</t>
  </si>
  <si>
    <t>RBM6_HUMAN</t>
  </si>
  <si>
    <t>DDX20_HUMAN</t>
  </si>
  <si>
    <t>SMAD3_HUMAN</t>
  </si>
  <si>
    <t>MKRN1_HUMAN</t>
  </si>
  <si>
    <t>COQ3_HUMAN</t>
  </si>
  <si>
    <t>PWP2_HUMAN</t>
  </si>
  <si>
    <t>PDK1_HUMAN</t>
  </si>
  <si>
    <t>UPP1_HUMAN</t>
  </si>
  <si>
    <t>NEK7_HUMAN</t>
  </si>
  <si>
    <t>PRS27_HUMAN</t>
  </si>
  <si>
    <t>CSK_HUMAN</t>
  </si>
  <si>
    <t>OR2S1_HUMAN</t>
  </si>
  <si>
    <t>EFHC1_HUMAN</t>
  </si>
  <si>
    <t>MYOM3_HUMAN</t>
  </si>
  <si>
    <t>PNPT1_HUMAN</t>
  </si>
  <si>
    <t>ARAP1_HUMAN</t>
  </si>
  <si>
    <t>EIF2A_HUMAN</t>
  </si>
  <si>
    <t>M4K4_HUMAN</t>
  </si>
  <si>
    <t>LPAR4_HUMAN</t>
  </si>
  <si>
    <t>REPS2_HUMAN</t>
  </si>
  <si>
    <t>MAJIN_HUMAN</t>
  </si>
  <si>
    <t>RN126_HUMAN</t>
  </si>
  <si>
    <t>TLE1_HUMAN</t>
  </si>
  <si>
    <t>ARL6_HUMAN</t>
  </si>
  <si>
    <t>KBL_HUMAN</t>
  </si>
  <si>
    <t>CP250_HUMAN</t>
  </si>
  <si>
    <t>TTC33_HUMAN</t>
  </si>
  <si>
    <t>TM135_HUMAN</t>
  </si>
  <si>
    <t>ZN700_HUMAN</t>
  </si>
  <si>
    <t>EST5A_HUMAN</t>
  </si>
  <si>
    <t>ZN485_HUMAN</t>
  </si>
  <si>
    <t>WDR55_HUMAN</t>
  </si>
  <si>
    <t>NELFE_HUMAN</t>
  </si>
  <si>
    <t>DDX49_HUMAN</t>
  </si>
  <si>
    <t>ENASE_HUMAN</t>
  </si>
  <si>
    <t>FOPNL_HUMAN</t>
  </si>
  <si>
    <t>YI036_HUMAN</t>
  </si>
  <si>
    <t>TLE4_HUMAN</t>
  </si>
  <si>
    <t>CCNG1_HUMAN</t>
  </si>
  <si>
    <t>ABHDB_HUMAN</t>
  </si>
  <si>
    <t>CACB2_HUMAN</t>
  </si>
  <si>
    <t>MYBPP_HUMAN</t>
  </si>
  <si>
    <t>APC7_HUMAN</t>
  </si>
  <si>
    <t>SGCA_HUMAN</t>
  </si>
  <si>
    <t>CPEB4_HUMAN</t>
  </si>
  <si>
    <t>NEK6_HUMAN</t>
  </si>
  <si>
    <t>O11H7_HUMAN</t>
  </si>
  <si>
    <t>TTBK1_HUMAN</t>
  </si>
  <si>
    <t>BRD8_HUMAN</t>
  </si>
  <si>
    <t>CP2U1_HUMAN</t>
  </si>
  <si>
    <t>ZFP1_HUMAN</t>
  </si>
  <si>
    <t>SYTM_HUMAN</t>
  </si>
  <si>
    <t>PPM1K_HUMAN</t>
  </si>
  <si>
    <t>DEN2D_HUMAN</t>
  </si>
  <si>
    <t>PPE1_HUMAN</t>
  </si>
  <si>
    <t>TOP1M_HUMAN</t>
  </si>
  <si>
    <t>CLOCK_HUMAN</t>
  </si>
  <si>
    <t>FBXL8_HUMAN</t>
  </si>
  <si>
    <t>RALYL_HUMAN</t>
  </si>
  <si>
    <t>K1143_HUMAN</t>
  </si>
  <si>
    <t>DCA16_HUMAN</t>
  </si>
  <si>
    <t>CQ077_HUMAN</t>
  </si>
  <si>
    <t>GRP2_HUMAN</t>
  </si>
  <si>
    <t>HBP1_HUMAN</t>
  </si>
  <si>
    <t>TRI72_HUMAN</t>
  </si>
  <si>
    <t>BLNK_HUMAN</t>
  </si>
  <si>
    <t>RN114_HUMAN</t>
  </si>
  <si>
    <t>NSG2_HUMAN</t>
  </si>
  <si>
    <t>SPN90_HUMAN</t>
  </si>
  <si>
    <t>TARA_HUMAN</t>
  </si>
  <si>
    <t>POK19_HUMAN</t>
  </si>
  <si>
    <t>KS6A4_HUMAN</t>
  </si>
  <si>
    <t>RETST_HUMAN</t>
  </si>
  <si>
    <t>WHAMM_HUMAN</t>
  </si>
  <si>
    <t>DDX53_HUMAN</t>
  </si>
  <si>
    <t>ERF3B_HUMAN</t>
  </si>
  <si>
    <t>KR133_HUMAN</t>
  </si>
  <si>
    <t>CP4X1_HUMAN</t>
  </si>
  <si>
    <t>A30BL_HUMAN</t>
  </si>
  <si>
    <t>TM10A_HUMAN</t>
  </si>
  <si>
    <t>SMAD2_HUMAN</t>
  </si>
  <si>
    <t>E2AK2_HUMAN</t>
  </si>
  <si>
    <t>NOB1_HUMAN</t>
  </si>
  <si>
    <t>BIRC1_HUMAN</t>
  </si>
  <si>
    <t>COG2_HUMAN</t>
  </si>
  <si>
    <t>PI2R_HUMAN</t>
  </si>
  <si>
    <t>CK5P3_HUMAN</t>
  </si>
  <si>
    <t>FSIP1_HUMAN</t>
  </si>
  <si>
    <t>FCRL4_HUMAN</t>
  </si>
  <si>
    <t>DONS_HUMAN</t>
  </si>
  <si>
    <t>XPP3_HUMAN</t>
  </si>
  <si>
    <t>PCDA9_HUMAN</t>
  </si>
  <si>
    <t>FZD8_HUMAN</t>
  </si>
  <si>
    <t>ERO1B_HUMAN</t>
  </si>
  <si>
    <t>MYEF2_HUMAN</t>
  </si>
  <si>
    <t>HV404_HUMAN</t>
  </si>
  <si>
    <t>CBPO_HUMAN</t>
  </si>
  <si>
    <t>CAN11_HUMAN</t>
  </si>
  <si>
    <t>OMA1_HUMAN</t>
  </si>
  <si>
    <t>CEP76_HUMAN</t>
  </si>
  <si>
    <t>C19L2_HUMAN</t>
  </si>
  <si>
    <t>D19L3_HUMAN</t>
  </si>
  <si>
    <t>LONF2_HUMAN</t>
  </si>
  <si>
    <t>PLAC8_HUMAN</t>
  </si>
  <si>
    <t>MYCN_HUMAN</t>
  </si>
  <si>
    <t>ESRP1_HUMAN</t>
  </si>
  <si>
    <t>TM203_HUMAN</t>
  </si>
  <si>
    <t>TM50A_HUMAN</t>
  </si>
  <si>
    <t>CUZD1_HUMAN</t>
  </si>
  <si>
    <t>GATC_HUMAN</t>
  </si>
  <si>
    <t>O13C2_HUMAN</t>
  </si>
  <si>
    <t>AF17_HUMAN</t>
  </si>
  <si>
    <t>PCDA4_HUMAN</t>
  </si>
  <si>
    <t>GBRT_HUMAN</t>
  </si>
  <si>
    <t>DR9C7_HUMAN</t>
  </si>
  <si>
    <t>TTL_HUMAN</t>
  </si>
  <si>
    <t>PCDA2_HUMAN</t>
  </si>
  <si>
    <t>B9D1_HUMAN</t>
  </si>
  <si>
    <t>DPM3_HUMAN</t>
  </si>
  <si>
    <t>TSLP_HUMAN</t>
  </si>
  <si>
    <t>SL9A4_HUMAN</t>
  </si>
  <si>
    <t>AL1L2_HUMAN</t>
  </si>
  <si>
    <t>PK1L2_HUMAN</t>
  </si>
  <si>
    <t>TTY12_HUMAN</t>
  </si>
  <si>
    <t>TA2R5_HUMAN</t>
  </si>
  <si>
    <t>A3LT2_HUMAN</t>
  </si>
  <si>
    <t>SL9C2_HUMAN</t>
  </si>
  <si>
    <t>KLH31_HUMAN</t>
  </si>
  <si>
    <t>LAS1L_HUMAN</t>
  </si>
  <si>
    <t>O13C5_HUMAN</t>
  </si>
  <si>
    <t>GMPPA_HUMAN</t>
  </si>
  <si>
    <t>UBP33_HUMAN</t>
  </si>
  <si>
    <t>MBD4_HUMAN</t>
  </si>
  <si>
    <t>TF3C1_HUMAN</t>
  </si>
  <si>
    <t>SESD1_HUMAN</t>
  </si>
  <si>
    <t>CAPS1_HUMAN</t>
  </si>
  <si>
    <t>PCDA1_HUMAN</t>
  </si>
  <si>
    <t>F264_HUMAN</t>
  </si>
  <si>
    <t>VKORL_HUMAN</t>
  </si>
  <si>
    <t>F90A7_HUMAN</t>
  </si>
  <si>
    <t>CREM_HUMAN</t>
  </si>
  <si>
    <t>AKAP9_HUMAN</t>
  </si>
  <si>
    <t>TRIQK_HUMAN</t>
  </si>
  <si>
    <t>NCLN_HUMAN</t>
  </si>
  <si>
    <t>TLE7_HUMAN</t>
  </si>
  <si>
    <t>F261_HUMAN</t>
  </si>
  <si>
    <t>UBP38_HUMAN</t>
  </si>
  <si>
    <t>SHL2A_HUMAN</t>
  </si>
  <si>
    <t>PCDA6_HUMAN</t>
  </si>
  <si>
    <t>ZN652_HUMAN</t>
  </si>
  <si>
    <t>YLPM1_HUMAN</t>
  </si>
  <si>
    <t>AMZ2_HUMAN</t>
  </si>
  <si>
    <t>PCDAB_HUMAN</t>
  </si>
  <si>
    <t>MRCKA_HUMAN</t>
  </si>
  <si>
    <t>F122A_HUMAN</t>
  </si>
  <si>
    <t>F90AA_HUMAN</t>
  </si>
  <si>
    <t>RPGFL_HUMAN</t>
  </si>
  <si>
    <t>F90AP_HUMAN</t>
  </si>
  <si>
    <t>PCDA8_HUMAN</t>
  </si>
  <si>
    <t>EFNA3_HUMAN</t>
  </si>
  <si>
    <t>HDGR3_HUMAN</t>
  </si>
  <si>
    <t>DTWD2_HUMAN</t>
  </si>
  <si>
    <t>CTDSL_HUMAN</t>
  </si>
  <si>
    <t>AP3S1_HUMAN</t>
  </si>
  <si>
    <t>CACB4_HUMAN</t>
  </si>
  <si>
    <t>HV428_HUMAN</t>
  </si>
  <si>
    <t>KIF1B_HUMAN</t>
  </si>
  <si>
    <t>FA13B_HUMAN</t>
  </si>
  <si>
    <t>C11B1_HUMAN</t>
  </si>
  <si>
    <t>P210L_HUMAN</t>
  </si>
  <si>
    <t>CART_HUMAN</t>
  </si>
  <si>
    <t>EMC8_HUMAN</t>
  </si>
  <si>
    <t>BGP11_HUMAN</t>
  </si>
  <si>
    <t>INAM1_HUMAN</t>
  </si>
  <si>
    <t>GAK1B_HUMAN</t>
  </si>
  <si>
    <t>GNAS3_HUMAN</t>
  </si>
  <si>
    <t>K0930_HUMAN</t>
  </si>
  <si>
    <t>UBE2O_HUMAN</t>
  </si>
  <si>
    <t>PEX1_HUMAN</t>
  </si>
  <si>
    <t>WIPF3_HUMAN</t>
  </si>
  <si>
    <t>SPA24_HUMAN</t>
  </si>
  <si>
    <t>CWC22_HUMAN</t>
  </si>
  <si>
    <t>CCD86_HUMAN</t>
  </si>
  <si>
    <t>DJC17_HUMAN</t>
  </si>
  <si>
    <t>CHPT1_HUMAN</t>
  </si>
  <si>
    <t>AMOL1_HUMAN</t>
  </si>
  <si>
    <t>IGS11_HUMAN</t>
  </si>
  <si>
    <t>C2D2B_HUMAN</t>
  </si>
  <si>
    <t>WASH6_HUMAN</t>
  </si>
  <si>
    <t>UBP40_HUMAN</t>
  </si>
  <si>
    <t>SCD5_HUMAN</t>
  </si>
  <si>
    <t>EXOC6_HUMAN</t>
  </si>
  <si>
    <t>PRGC1_HUMAN</t>
  </si>
  <si>
    <t>ZN638_HUMAN</t>
  </si>
  <si>
    <t>MED13_HUMAN</t>
  </si>
  <si>
    <t>DPEP2_HUMAN</t>
  </si>
  <si>
    <t>NHS_HUMAN</t>
  </si>
  <si>
    <t>CP11A_HUMAN</t>
  </si>
  <si>
    <t>MITF_HUMAN</t>
  </si>
  <si>
    <t>AACS_HUMAN</t>
  </si>
  <si>
    <t>KCNA3_HUMAN</t>
  </si>
  <si>
    <t>RT27_HUMAN</t>
  </si>
  <si>
    <t>UBXN7_HUMAN</t>
  </si>
  <si>
    <t>KCNA2_HUMAN</t>
  </si>
  <si>
    <t>CP21A_HUMAN</t>
  </si>
  <si>
    <t>ARP10_HUMAN</t>
  </si>
  <si>
    <t>PAGE5_HUMAN</t>
  </si>
  <si>
    <t>CEPT1_HUMAN</t>
  </si>
  <si>
    <t>YBEY_HUMAN</t>
  </si>
  <si>
    <t>SPAT1_HUMAN</t>
  </si>
  <si>
    <t>PERP_HUMAN</t>
  </si>
  <si>
    <t>SKIL_HUMAN</t>
  </si>
  <si>
    <t>BICC1_HUMAN</t>
  </si>
  <si>
    <t>OR5H6_HUMAN</t>
  </si>
  <si>
    <t>GIPC2_HUMAN</t>
  </si>
  <si>
    <t>MARH5_HUMAN</t>
  </si>
  <si>
    <t>C11B2_HUMAN</t>
  </si>
  <si>
    <t>CRLF2_HUMAN</t>
  </si>
  <si>
    <t>GYS2_HUMAN</t>
  </si>
  <si>
    <t>CI016_HUMAN</t>
  </si>
  <si>
    <t>3BHS2_HUMAN</t>
  </si>
  <si>
    <t>FANCB_HUMAN</t>
  </si>
  <si>
    <t>ZN174_HUMAN</t>
  </si>
  <si>
    <t>SPDYA_HUMAN</t>
  </si>
  <si>
    <t>RBSK_HUMAN</t>
  </si>
  <si>
    <t>O51B6_HUMAN</t>
  </si>
  <si>
    <t>KDM4A_HUMAN</t>
  </si>
  <si>
    <t>S3TC2_HUMAN</t>
  </si>
  <si>
    <t>AKAP4_HUMAN</t>
  </si>
  <si>
    <t>OGFR_HUMAN</t>
  </si>
  <si>
    <t>EVPL_HUMAN</t>
  </si>
  <si>
    <t>O52Z1_HUMAN</t>
  </si>
  <si>
    <t>ZBT26_HUMAN</t>
  </si>
  <si>
    <t>G45IP_HUMAN</t>
  </si>
  <si>
    <t>ADX_HUMAN</t>
  </si>
  <si>
    <t>TASO2_HUMAN</t>
  </si>
  <si>
    <t>CC125_HUMAN</t>
  </si>
  <si>
    <t>SIK1B_HUMAN</t>
  </si>
  <si>
    <t>V1AR_HUMAN</t>
  </si>
  <si>
    <t>TMPS6_HUMAN</t>
  </si>
  <si>
    <t>GT252_HUMAN</t>
  </si>
  <si>
    <t>AASD1_HUMAN</t>
  </si>
  <si>
    <t>FA78B_HUMAN</t>
  </si>
  <si>
    <t>GRPE1_HUMAN</t>
  </si>
  <si>
    <t>RL7L_HUMAN</t>
  </si>
  <si>
    <t>HUMMR_HUMAN</t>
  </si>
  <si>
    <t>CL16A_HUMAN</t>
  </si>
  <si>
    <t>OSB11_HUMAN</t>
  </si>
  <si>
    <t>GCM2_HUMAN</t>
  </si>
  <si>
    <t>MYCPP_HUMAN</t>
  </si>
  <si>
    <t>KCNA1_HUMAN</t>
  </si>
  <si>
    <t>ERCC2_HUMAN</t>
  </si>
  <si>
    <t>INHA_HUMAN</t>
  </si>
  <si>
    <t>SNX13_HUMAN</t>
  </si>
  <si>
    <t>OCRL_HUMAN</t>
  </si>
  <si>
    <t>DHRSX_HUMAN</t>
  </si>
  <si>
    <t>FGRL1_HUMAN</t>
  </si>
  <si>
    <t>CTG1B_HUMAN</t>
  </si>
  <si>
    <t>AATF_HUMAN</t>
  </si>
  <si>
    <t>SIK1_HUMAN</t>
  </si>
  <si>
    <t>GSTA4_HUMAN</t>
  </si>
  <si>
    <t>OTOP2_HUMAN</t>
  </si>
  <si>
    <t>S22A1_HUMAN</t>
  </si>
  <si>
    <t>TEX55_HUMAN</t>
  </si>
  <si>
    <t>TR61B_HUMAN</t>
  </si>
  <si>
    <t>CERS4_HUMAN</t>
  </si>
  <si>
    <t>MPP7_HUMAN</t>
  </si>
  <si>
    <t>RPTOR_HUMAN</t>
  </si>
  <si>
    <t>CERS2_HUMAN</t>
  </si>
  <si>
    <t>TIDC1_HUMAN</t>
  </si>
  <si>
    <t>AXIN2_HUMAN</t>
  </si>
  <si>
    <t>HDA10_HUMAN</t>
  </si>
  <si>
    <t>AAKG1_HUMAN</t>
  </si>
  <si>
    <t>PXMP2_HUMAN</t>
  </si>
  <si>
    <t>LENG1_HUMAN</t>
  </si>
  <si>
    <t>FXL17_HUMAN</t>
  </si>
  <si>
    <t>PCID2_HUMAN</t>
  </si>
  <si>
    <t>DLG1_HUMAN</t>
  </si>
  <si>
    <t>RIOK1_HUMAN</t>
  </si>
  <si>
    <t>DCAF1_HUMAN</t>
  </si>
  <si>
    <t>FHL3_HUMAN</t>
  </si>
  <si>
    <t>GLYL1_HUMAN</t>
  </si>
  <si>
    <t>PPARA_HUMAN</t>
  </si>
  <si>
    <t>PECR_HUMAN</t>
  </si>
  <si>
    <t>NXP20_HUMAN</t>
  </si>
  <si>
    <t>FKRP_HUMAN</t>
  </si>
  <si>
    <t>EMC3_HUMAN</t>
  </si>
  <si>
    <t>GRPE2_HUMAN</t>
  </si>
  <si>
    <t>STT3B_HUMAN</t>
  </si>
  <si>
    <t>S2542_HUMAN</t>
  </si>
  <si>
    <t>SAMTR_HUMAN</t>
  </si>
  <si>
    <t>OGA_HUMAN</t>
  </si>
  <si>
    <t>TMIG2_HUMAN</t>
  </si>
  <si>
    <t>HIPL1_HUMAN</t>
  </si>
  <si>
    <t>PAP1M_HUMAN</t>
  </si>
  <si>
    <t>ANKH1_HUMAN</t>
  </si>
  <si>
    <t>RTN2_HUMAN</t>
  </si>
  <si>
    <t>ASB11_HUMAN</t>
  </si>
  <si>
    <t>PLCB_HUMAN</t>
  </si>
  <si>
    <t>S13A5_HUMAN</t>
  </si>
  <si>
    <t>BPHL_HUMAN</t>
  </si>
  <si>
    <t>PNPO_HUMAN</t>
  </si>
  <si>
    <t>ELP3_HUMAN</t>
  </si>
  <si>
    <t>PRAM2_HUMAN</t>
  </si>
  <si>
    <t>PHOCN_HUMAN</t>
  </si>
  <si>
    <t>CRFR2_HUMAN</t>
  </si>
  <si>
    <t>GPR18_HUMAN</t>
  </si>
  <si>
    <t>MDM4_HUMAN</t>
  </si>
  <si>
    <t>INSRR_HUMAN</t>
  </si>
  <si>
    <t>DHB7_HUMAN</t>
  </si>
  <si>
    <t>NCOA2_HUMAN</t>
  </si>
  <si>
    <t>PRR11_HUMAN</t>
  </si>
  <si>
    <t>AA1R_HUMAN</t>
  </si>
  <si>
    <t>P63_HUMAN</t>
  </si>
  <si>
    <t>NKD1_HUMAN</t>
  </si>
  <si>
    <t>S1PR3_HUMAN</t>
  </si>
  <si>
    <t>MECR_HUMAN</t>
  </si>
  <si>
    <t>GLE1_HUMAN</t>
  </si>
  <si>
    <t>PRAM1_HUMAN</t>
  </si>
  <si>
    <t>ARSD_HUMAN</t>
  </si>
  <si>
    <t>CECR2_HUMAN</t>
  </si>
  <si>
    <t>RON_HUMAN</t>
  </si>
  <si>
    <t>G6PT1_HUMAN</t>
  </si>
  <si>
    <t>TRPM1_HUMAN</t>
  </si>
  <si>
    <t>TLCD4_HUMAN</t>
  </si>
  <si>
    <t>SL9B2_HUMAN</t>
  </si>
  <si>
    <t>NK3R_HUMAN</t>
  </si>
  <si>
    <t>WDR17_HUMAN</t>
  </si>
  <si>
    <t>CP3A7_HUMAN</t>
  </si>
  <si>
    <t>ADA21_HUMAN</t>
  </si>
  <si>
    <t>PFD4_HUMAN</t>
  </si>
  <si>
    <t>LMF1_HUMAN</t>
  </si>
  <si>
    <t>T23O_HUMAN</t>
  </si>
  <si>
    <t>UBP43_HUMAN</t>
  </si>
  <si>
    <t>S22A7_HUMAN</t>
  </si>
  <si>
    <t>ZBTB1_HUMAN</t>
  </si>
  <si>
    <t>FGGY_HUMAN</t>
  </si>
  <si>
    <t>EST3_HUMAN</t>
  </si>
  <si>
    <t>RT09_HUMAN</t>
  </si>
  <si>
    <t>S27A5_HUMAN</t>
  </si>
  <si>
    <t>JAGN1_HUMAN</t>
  </si>
  <si>
    <t>CE126_HUMAN</t>
  </si>
  <si>
    <t>S2543_HUMAN</t>
  </si>
  <si>
    <t>S22A9_HUMAN</t>
  </si>
  <si>
    <t>CDS1_HUMAN</t>
  </si>
  <si>
    <t>BCOR_HUMAN</t>
  </si>
  <si>
    <t>SFXN5_HUMAN</t>
  </si>
  <si>
    <t>TB22A_HUMAN</t>
  </si>
  <si>
    <t>CSKP_HUMAN</t>
  </si>
  <si>
    <t>COMD1_HUMAN</t>
  </si>
  <si>
    <t>CC85A_HUMAN</t>
  </si>
  <si>
    <t>MTD2L_HUMAN</t>
  </si>
  <si>
    <t>CP4FC_HUMAN</t>
  </si>
  <si>
    <t>NGAP_HUMAN</t>
  </si>
  <si>
    <t>AP1S1_HUMAN</t>
  </si>
  <si>
    <t>TOPZ1_HUMAN</t>
  </si>
  <si>
    <t>KBTB7_HUMAN</t>
  </si>
  <si>
    <t>TIM14_HUMAN</t>
  </si>
  <si>
    <t>SMAD4_HUMAN</t>
  </si>
  <si>
    <t>THADA_HUMAN</t>
  </si>
  <si>
    <t>ACOX2_HUMAN</t>
  </si>
  <si>
    <t>G6PC_HUMAN</t>
  </si>
  <si>
    <t>SERC_HUMAN</t>
  </si>
  <si>
    <t>ABCB7_HUMAN</t>
  </si>
  <si>
    <t>TWF1_HUMAN</t>
  </si>
  <si>
    <t>ZBED6_HUMAN</t>
  </si>
  <si>
    <t>EI2BB_HUMAN</t>
  </si>
  <si>
    <t>PPIP2_HUMAN</t>
  </si>
  <si>
    <t>ZN622_HUMAN</t>
  </si>
  <si>
    <t>ARP6_HUMAN</t>
  </si>
  <si>
    <t>TULP4_HUMAN</t>
  </si>
  <si>
    <t>PRAF1_HUMAN</t>
  </si>
  <si>
    <t>GOLP3_HUMAN</t>
  </si>
  <si>
    <t>COA1_HUMAN</t>
  </si>
  <si>
    <t>RM13_HUMAN</t>
  </si>
  <si>
    <t>LTMD1_HUMAN</t>
  </si>
  <si>
    <t>PDE6B_HUMAN</t>
  </si>
  <si>
    <t>TM169_HUMAN</t>
  </si>
  <si>
    <t>PPR36_HUMAN</t>
  </si>
  <si>
    <t>ZSC31_HUMAN</t>
  </si>
  <si>
    <t>NUD16_HUMAN</t>
  </si>
  <si>
    <t>SDE2_HUMAN</t>
  </si>
  <si>
    <t>MAG_HUMAN</t>
  </si>
  <si>
    <t>TSN1_HUMAN</t>
  </si>
  <si>
    <t>CAST1_HUMAN</t>
  </si>
  <si>
    <t>LV214_HUMAN</t>
  </si>
  <si>
    <t>CL18B_HUMAN</t>
  </si>
  <si>
    <t>GSH0_HUMAN</t>
  </si>
  <si>
    <t>PCY2_HUMAN</t>
  </si>
  <si>
    <t>SNIT1_HUMAN</t>
  </si>
  <si>
    <t>MALD3_HUMAN</t>
  </si>
  <si>
    <t>BGAT_HUMAN</t>
  </si>
  <si>
    <t>TSN_HUMAN</t>
  </si>
  <si>
    <t>5NT3B_HUMAN</t>
  </si>
  <si>
    <t>CLRN3_HUMAN</t>
  </si>
  <si>
    <t>TKTL2_HUMAN</t>
  </si>
  <si>
    <t>RIFK_HUMAN</t>
  </si>
  <si>
    <t>SYDE2_HUMAN</t>
  </si>
  <si>
    <t>NBPF9_HUMAN</t>
  </si>
  <si>
    <t>WIPI4_HUMAN</t>
  </si>
  <si>
    <t>NBEA_HUMAN</t>
  </si>
  <si>
    <t>PCCB_HUMAN</t>
  </si>
  <si>
    <t>GP107_HUMAN</t>
  </si>
  <si>
    <t>KR222_HUMAN</t>
  </si>
  <si>
    <t>RED_HUMAN</t>
  </si>
  <si>
    <t>SLC31_HUMAN</t>
  </si>
  <si>
    <t>ZN318_HUMAN</t>
  </si>
  <si>
    <t>PBX1_HUMAN</t>
  </si>
  <si>
    <t>M2GD_HUMAN</t>
  </si>
  <si>
    <t>NF1_HUMAN</t>
  </si>
  <si>
    <t>O4A16_HUMAN</t>
  </si>
  <si>
    <t>PBX2_HUMAN</t>
  </si>
  <si>
    <t>METRL_HUMAN</t>
  </si>
  <si>
    <t>TP53B_HUMAN</t>
  </si>
  <si>
    <t>GPTC1_HUMAN</t>
  </si>
  <si>
    <t>S22AI_HUMAN</t>
  </si>
  <si>
    <t>TTC17_HUMAN</t>
  </si>
  <si>
    <t>CAN13_HUMAN</t>
  </si>
  <si>
    <t>NFAC1_HUMAN</t>
  </si>
  <si>
    <t>NBPFE_HUMAN</t>
  </si>
  <si>
    <t>NFAC3_HUMAN</t>
  </si>
  <si>
    <t>NBPFF_HUMAN</t>
  </si>
  <si>
    <t>MBD6_HUMAN</t>
  </si>
  <si>
    <t>SYT9_HUMAN</t>
  </si>
  <si>
    <t>CLMN_HUMAN</t>
  </si>
  <si>
    <t>ELP1_HUMAN</t>
  </si>
  <si>
    <t>S22A2_HUMAN</t>
  </si>
  <si>
    <t>NARF_HUMAN</t>
  </si>
  <si>
    <t>ZN420_HUMAN</t>
  </si>
  <si>
    <t>GLPK2_HUMAN</t>
  </si>
  <si>
    <t>TM174_HUMAN</t>
  </si>
  <si>
    <t>SEM5B_HUMAN</t>
  </si>
  <si>
    <t>INSC_HUMAN</t>
  </si>
  <si>
    <t>LPP60_HUMAN</t>
  </si>
  <si>
    <t>MA7D3_HUMAN</t>
  </si>
  <si>
    <t>ANS4B_HUMAN</t>
  </si>
  <si>
    <t>ZMYM2_HUMAN</t>
  </si>
  <si>
    <t>NFRKB_HUMAN</t>
  </si>
  <si>
    <t>CTL3_HUMAN</t>
  </si>
  <si>
    <t>NBPFJ_HUMAN</t>
  </si>
  <si>
    <t>EQTN_HUMAN</t>
  </si>
  <si>
    <t>TUSC2_HUMAN</t>
  </si>
  <si>
    <t>PPR37_HUMAN</t>
  </si>
  <si>
    <t>PRVA_HUMAN</t>
  </si>
  <si>
    <t>SC5A2_HUMAN</t>
  </si>
  <si>
    <t>ZDH14_HUMAN</t>
  </si>
  <si>
    <t>NBPF8_HUMAN</t>
  </si>
  <si>
    <t>TM139_HUMAN</t>
  </si>
  <si>
    <t>NBPFP_HUMAN</t>
  </si>
  <si>
    <t>OTOAN_HUMAN</t>
  </si>
  <si>
    <t>DSCAM_HUMAN</t>
  </si>
  <si>
    <t>PLGB_HUMAN</t>
  </si>
  <si>
    <t>CORA1_HUMAN</t>
  </si>
  <si>
    <t>S22AA_HUMAN</t>
  </si>
  <si>
    <t>NPT2A_HUMAN</t>
  </si>
  <si>
    <t>MOV10_HUMAN</t>
  </si>
  <si>
    <t>ACOT2_HUMAN</t>
  </si>
  <si>
    <t>FAM9A_HUMAN</t>
  </si>
  <si>
    <t>PA24C_HUMAN</t>
  </si>
  <si>
    <t>UROM_HUMAN</t>
  </si>
  <si>
    <t>OTOG_HUMAN</t>
  </si>
  <si>
    <t>SMG1_HUMAN</t>
  </si>
  <si>
    <t>NXPE4_HUMAN</t>
  </si>
  <si>
    <t>PDZ1I_HUMAN</t>
  </si>
  <si>
    <t>HAOX2_HUMAN</t>
  </si>
  <si>
    <t>SEP10_HUMAN</t>
  </si>
  <si>
    <t>NBPFB_HUMAN</t>
  </si>
  <si>
    <t>PRP6_HUMAN</t>
  </si>
  <si>
    <t>CUL7_HUMAN</t>
  </si>
  <si>
    <t>TET1_HUMAN</t>
  </si>
  <si>
    <t>ABCA5_HUMAN</t>
  </si>
  <si>
    <t>DHI2_HUMAN</t>
  </si>
  <si>
    <t>NU1M_HUMAN</t>
  </si>
  <si>
    <t>OFUT1_HUMAN</t>
  </si>
  <si>
    <t>ARH38_HUMAN</t>
  </si>
  <si>
    <t>NCF2_HUMAN</t>
  </si>
  <si>
    <t>CAYP2_HUMAN</t>
  </si>
  <si>
    <t>ATGA1_HUMAN</t>
  </si>
  <si>
    <t>HDAC9_HUMAN</t>
  </si>
  <si>
    <t>FMO1_HUMAN</t>
  </si>
  <si>
    <t>CLC4C_HUMAN</t>
  </si>
  <si>
    <t>NPT2C_HUMAN</t>
  </si>
  <si>
    <t>CING_HUMAN</t>
  </si>
  <si>
    <t>NOTC4_HUMAN</t>
  </si>
  <si>
    <t>PILRA_HUMAN</t>
  </si>
  <si>
    <t>ATP9B_HUMAN</t>
  </si>
  <si>
    <t>CCNA2_HUMAN</t>
  </si>
  <si>
    <t>MEPE_HUMAN</t>
  </si>
  <si>
    <t>JMY_HUMAN</t>
  </si>
  <si>
    <t>TOPB1_HUMAN</t>
  </si>
  <si>
    <t>EVA1C_HUMAN</t>
  </si>
  <si>
    <t>GAMT_HUMAN</t>
  </si>
  <si>
    <t>KDM4B_HUMAN</t>
  </si>
  <si>
    <t>KCNG1_HUMAN</t>
  </si>
  <si>
    <t>PMA6E_HUMAN</t>
  </si>
  <si>
    <t>HAVR1_HUMAN</t>
  </si>
  <si>
    <t>C2TA_HUMAN</t>
  </si>
  <si>
    <t>NBPFC_HUMAN</t>
  </si>
  <si>
    <t>AGAP5_HUMAN</t>
  </si>
  <si>
    <t>CDNF_HUMAN</t>
  </si>
  <si>
    <t>CAH5A_HUMAN</t>
  </si>
  <si>
    <t>PLHD1_HUMAN</t>
  </si>
  <si>
    <t>LCA5_HUMAN</t>
  </si>
  <si>
    <t>WASF3_HUMAN</t>
  </si>
  <si>
    <t>RNF31_HUMAN</t>
  </si>
  <si>
    <t>CDR2L_HUMAN</t>
  </si>
  <si>
    <t>SYSM_HUMAN</t>
  </si>
  <si>
    <t>T132D_HUMAN</t>
  </si>
  <si>
    <t>PKHB2_HUMAN</t>
  </si>
  <si>
    <t>TMM65_HUMAN</t>
  </si>
  <si>
    <t>CCSAP_HUMAN</t>
  </si>
  <si>
    <t>PSYR_HUMAN</t>
  </si>
  <si>
    <t>SRPK2_HUMAN</t>
  </si>
  <si>
    <t>TRAF4_HUMAN</t>
  </si>
  <si>
    <t>SGIP1_HUMAN</t>
  </si>
  <si>
    <t>MICU1_HUMAN</t>
  </si>
  <si>
    <t>RBP17_HUMAN</t>
  </si>
  <si>
    <t>RIMS3_HUMAN</t>
  </si>
  <si>
    <t>FBN2_HUMAN</t>
  </si>
  <si>
    <t>BUD23_HUMAN</t>
  </si>
  <si>
    <t>RN207_HUMAN</t>
  </si>
  <si>
    <t>CF136_HUMAN</t>
  </si>
  <si>
    <t>FDXA1_HUMAN</t>
  </si>
  <si>
    <t>GLT17_HUMAN</t>
  </si>
  <si>
    <t>AT10A_HUMAN</t>
  </si>
  <si>
    <t>S19A2_HUMAN</t>
  </si>
  <si>
    <t>ZN888_HUMAN</t>
  </si>
  <si>
    <t>MALT1_HUMAN</t>
  </si>
  <si>
    <t>CNPY3_HUMAN</t>
  </si>
  <si>
    <t>LS14A_HUMAN</t>
  </si>
  <si>
    <t>KCC1D_HUMAN</t>
  </si>
  <si>
    <t>K0513_HUMAN</t>
  </si>
  <si>
    <t>PLCH2_HUMAN</t>
  </si>
  <si>
    <t>ZN776_HUMAN</t>
  </si>
  <si>
    <t>ANKH_HUMAN</t>
  </si>
  <si>
    <t>S35A2_HUMAN</t>
  </si>
  <si>
    <t>PGH2_HUMAN</t>
  </si>
  <si>
    <t>CNDH2_HUMAN</t>
  </si>
  <si>
    <t>ARG28_HUMAN</t>
  </si>
  <si>
    <t>PCNP_HUMAN</t>
  </si>
  <si>
    <t>PELI2_HUMAN</t>
  </si>
  <si>
    <t>CEP72_HUMAN</t>
  </si>
  <si>
    <t>ZN624_HUMAN</t>
  </si>
  <si>
    <t>TMM74_HUMAN</t>
  </si>
  <si>
    <t>TMM62_HUMAN</t>
  </si>
  <si>
    <t>RDH11_HUMAN</t>
  </si>
  <si>
    <t>S4A8_HUMAN</t>
  </si>
  <si>
    <t>CHTOP_HUMAN</t>
  </si>
  <si>
    <t>MANEL_HUMAN</t>
  </si>
  <si>
    <t>APBB1_HUMAN</t>
  </si>
  <si>
    <t>EYA3_HUMAN</t>
  </si>
  <si>
    <t>TM163_HUMAN</t>
  </si>
  <si>
    <t>RSAD2_HUMAN</t>
  </si>
  <si>
    <t>SRP68_HUMAN</t>
  </si>
  <si>
    <t>PHF2_HUMAN</t>
  </si>
  <si>
    <t>TRI63_HUMAN</t>
  </si>
  <si>
    <t>PAIP2_HUMAN</t>
  </si>
  <si>
    <t>PSD3_HUMAN</t>
  </si>
  <si>
    <t>KCMF1_HUMAN</t>
  </si>
  <si>
    <t>NIPA_HUMAN</t>
  </si>
  <si>
    <t>BORG4_HUMAN</t>
  </si>
  <si>
    <t>TALD3_HUMAN</t>
  </si>
  <si>
    <t>PLK1_HUMAN</t>
  </si>
  <si>
    <t>KCNC1_HUMAN</t>
  </si>
  <si>
    <t>DCE2_HUMAN</t>
  </si>
  <si>
    <t>CNEP1_HUMAN</t>
  </si>
  <si>
    <t>HIRP3_HUMAN</t>
  </si>
  <si>
    <t>RM42_HUMAN</t>
  </si>
  <si>
    <t>DKC1_HUMAN</t>
  </si>
  <si>
    <t>PRRT2_HUMAN</t>
  </si>
  <si>
    <t>SYNRG_HUMAN</t>
  </si>
  <si>
    <t>MITD1_HUMAN</t>
  </si>
  <si>
    <t>RNH2A_HUMAN</t>
  </si>
  <si>
    <t>MFN2_HUMAN</t>
  </si>
  <si>
    <t>NACA2_HUMAN</t>
  </si>
  <si>
    <t>KCNC4_HUMAN</t>
  </si>
  <si>
    <t>PHF6_HUMAN</t>
  </si>
  <si>
    <t>MSRB2_HUMAN</t>
  </si>
  <si>
    <t>EIF1A_HUMAN</t>
  </si>
  <si>
    <t>CALB2_HUMAN</t>
  </si>
  <si>
    <t>CEND_HUMAN</t>
  </si>
  <si>
    <t>RNH2B_HUMAN</t>
  </si>
  <si>
    <t>KCT2_HUMAN</t>
  </si>
  <si>
    <t>KBTBB_HUMAN</t>
  </si>
  <si>
    <t>CTR2_HUMAN</t>
  </si>
  <si>
    <t>PPHLN_HUMAN</t>
  </si>
  <si>
    <t>MED23_HUMAN</t>
  </si>
  <si>
    <t>RGRF1_HUMAN</t>
  </si>
  <si>
    <t>ZFX_HUMAN</t>
  </si>
  <si>
    <t>COLL2_HUMAN</t>
  </si>
  <si>
    <t>FA78A_HUMAN</t>
  </si>
  <si>
    <t>LGI4_HUMAN</t>
  </si>
  <si>
    <t>KCTD8_HUMAN</t>
  </si>
  <si>
    <t>MARE3_HUMAN</t>
  </si>
  <si>
    <t>NOVA1_HUMAN</t>
  </si>
  <si>
    <t>LS14B_HUMAN</t>
  </si>
  <si>
    <t>CD054_HUMAN</t>
  </si>
  <si>
    <t>ZNF43_HUMAN</t>
  </si>
  <si>
    <t>PDGFA_HUMAN</t>
  </si>
  <si>
    <t>STEAL_HUMAN</t>
  </si>
  <si>
    <t>MRP5_HUMAN</t>
  </si>
  <si>
    <t>SPAST_HUMAN</t>
  </si>
  <si>
    <t>OR8U9_HUMAN</t>
  </si>
  <si>
    <t>MTSS2_HUMAN</t>
  </si>
  <si>
    <t>F131B_HUMAN</t>
  </si>
  <si>
    <t>CRML_HUMAN</t>
  </si>
  <si>
    <t>GRID2_HUMAN</t>
  </si>
  <si>
    <t>RSPRY_HUMAN</t>
  </si>
  <si>
    <t>TB10B_HUMAN</t>
  </si>
  <si>
    <t>MPP8_HUMAN</t>
  </si>
  <si>
    <t>CAD15_HUMAN</t>
  </si>
  <si>
    <t>SSU72_HUMAN</t>
  </si>
  <si>
    <t>MCL1_HUMAN</t>
  </si>
  <si>
    <t>OR8U1_HUMAN</t>
  </si>
  <si>
    <t>NDUF6_HUMAN</t>
  </si>
  <si>
    <t>CE152_HUMAN</t>
  </si>
  <si>
    <t>SUZ12_HUMAN</t>
  </si>
  <si>
    <t>WASH3_HUMAN</t>
  </si>
  <si>
    <t>PISD_HUMAN</t>
  </si>
  <si>
    <t>KCNC3_HUMAN</t>
  </si>
  <si>
    <t>CP096_HUMAN</t>
  </si>
  <si>
    <t>WASH2_HUMAN</t>
  </si>
  <si>
    <t>NAA16_HUMAN</t>
  </si>
  <si>
    <t>U2AFL_HUMAN</t>
  </si>
  <si>
    <t>KCNC2_HUMAN</t>
  </si>
  <si>
    <t>UBTD2_HUMAN</t>
  </si>
  <si>
    <t>SHAN1_HUMAN</t>
  </si>
  <si>
    <t>TRIR_HUMAN</t>
  </si>
  <si>
    <t>TSG13_HUMAN</t>
  </si>
  <si>
    <t>NLGN3_HUMAN</t>
  </si>
  <si>
    <t>GRIN1_HUMAN</t>
  </si>
  <si>
    <t>PSMG1_HUMAN</t>
  </si>
  <si>
    <t>DCE1_HUMAN</t>
  </si>
  <si>
    <t>GBRA1_HUMAN</t>
  </si>
  <si>
    <t>ATS3_HUMAN</t>
  </si>
  <si>
    <t>APBA1_HUMAN</t>
  </si>
  <si>
    <t>NECP1_HUMAN</t>
  </si>
  <si>
    <t>BRNP1_HUMAN</t>
  </si>
  <si>
    <t>TBCD7_HUMAN</t>
  </si>
  <si>
    <t>VOPP1_HUMAN</t>
  </si>
  <si>
    <t>SPF45_HUMAN</t>
  </si>
  <si>
    <t>PPR18_HUMAN</t>
  </si>
  <si>
    <t>KTHY_HUMAN</t>
  </si>
  <si>
    <t>COR2B_HUMAN</t>
  </si>
  <si>
    <t>GRIA4_HUMAN</t>
  </si>
  <si>
    <t>MGMT_HUMAN</t>
  </si>
  <si>
    <t>VTM2B_HUMAN</t>
  </si>
  <si>
    <t>CP39A_HUMAN</t>
  </si>
  <si>
    <t>REV3L_HUMAN</t>
  </si>
  <si>
    <t>ROCK1_HUMAN</t>
  </si>
  <si>
    <t>KCNH8_HUMAN</t>
  </si>
  <si>
    <t>FA49A_HUMAN</t>
  </si>
  <si>
    <t>DCLK2_HUMAN</t>
  </si>
  <si>
    <t>CDK7_HUMAN</t>
  </si>
  <si>
    <t>GFRA4_HUMAN</t>
  </si>
  <si>
    <t>SGTB_HUMAN</t>
  </si>
  <si>
    <t>PDLI2_HUMAN</t>
  </si>
  <si>
    <t>KCNJ5_HUMAN</t>
  </si>
  <si>
    <t>TMLH_HUMAN</t>
  </si>
  <si>
    <t>MAFB_HUMAN</t>
  </si>
  <si>
    <t>RNS10_HUMAN</t>
  </si>
  <si>
    <t>GP1BA_HUMAN</t>
  </si>
  <si>
    <t>RAI1_HUMAN</t>
  </si>
  <si>
    <t>KMT2A_HUMAN</t>
  </si>
  <si>
    <t>DPOE3_HUMAN</t>
  </si>
  <si>
    <t>NU188_HUMAN</t>
  </si>
  <si>
    <t>NAB1_HUMAN</t>
  </si>
  <si>
    <t>KDM8_HUMAN</t>
  </si>
  <si>
    <t>SMAG2_HUMAN</t>
  </si>
  <si>
    <t>DDI1_HUMAN</t>
  </si>
  <si>
    <t>PSB5_HUMAN</t>
  </si>
  <si>
    <t>NBN_HUMAN</t>
  </si>
  <si>
    <t>ETS2_HUMAN</t>
  </si>
  <si>
    <t>MMEL1_HUMAN</t>
  </si>
  <si>
    <t>GNL3L_HUMAN</t>
  </si>
  <si>
    <t>MADCA_HUMAN</t>
  </si>
  <si>
    <t>RABP1_HUMAN</t>
  </si>
  <si>
    <t>TM249_HUMAN</t>
  </si>
  <si>
    <t>LRC43_HUMAN</t>
  </si>
  <si>
    <t>ITFG2_HUMAN</t>
  </si>
  <si>
    <t>MCM10_HUMAN</t>
  </si>
  <si>
    <t>EXOC4_HUMAN</t>
  </si>
  <si>
    <t>GPIX_HUMAN</t>
  </si>
  <si>
    <t>HDAC4_HUMAN</t>
  </si>
  <si>
    <t>ZC12B_HUMAN</t>
  </si>
  <si>
    <t>CSK22_HUMAN</t>
  </si>
  <si>
    <t>MBD2_HUMAN</t>
  </si>
  <si>
    <t>KPTN_HUMAN</t>
  </si>
  <si>
    <t>SFRP4_HUMAN</t>
  </si>
  <si>
    <t>RECK_HUMAN</t>
  </si>
  <si>
    <t>HELLS_HUMAN</t>
  </si>
  <si>
    <t>BACD2_HUMAN</t>
  </si>
  <si>
    <t>HTF4_HUMAN</t>
  </si>
  <si>
    <t>DIDO1_HUMAN</t>
  </si>
  <si>
    <t>RLF_HUMAN</t>
  </si>
  <si>
    <t>F189B_HUMAN</t>
  </si>
  <si>
    <t>PAR6B_HUMAN</t>
  </si>
  <si>
    <t>RHG23_HUMAN</t>
  </si>
  <si>
    <t>D19L1_HUMAN</t>
  </si>
  <si>
    <t>CYH4_HUMAN</t>
  </si>
  <si>
    <t>CA127_HUMAN</t>
  </si>
  <si>
    <t>ZN532_HUMAN</t>
  </si>
  <si>
    <t>PGM2L_HUMAN</t>
  </si>
  <si>
    <t>YTHD1_HUMAN</t>
  </si>
  <si>
    <t>MRVI1_HUMAN</t>
  </si>
  <si>
    <t>CHD1L_HUMAN</t>
  </si>
  <si>
    <t>NCOA7_HUMAN</t>
  </si>
  <si>
    <t>ZN879_HUMAN</t>
  </si>
  <si>
    <t>TDR12_HUMAN</t>
  </si>
  <si>
    <t>ZN341_HUMAN</t>
  </si>
  <si>
    <t>ZBT12_HUMAN</t>
  </si>
  <si>
    <t>BCORL_HUMAN</t>
  </si>
  <si>
    <t>MAVS_HUMAN</t>
  </si>
  <si>
    <t>HYAS3_HUMAN</t>
  </si>
  <si>
    <t>NLK_HUMAN</t>
  </si>
  <si>
    <t>SUMO3_HUMAN</t>
  </si>
  <si>
    <t>CADH8_HUMAN</t>
  </si>
  <si>
    <t>RXRB_HUMAN</t>
  </si>
  <si>
    <t>SIM15_HUMAN</t>
  </si>
  <si>
    <t>TFE2_HUMAN</t>
  </si>
  <si>
    <t>KIF9_HUMAN</t>
  </si>
  <si>
    <t>ABD18_HUMAN</t>
  </si>
  <si>
    <t>LIRA2_HUMAN</t>
  </si>
  <si>
    <t>ZZEF1_HUMAN</t>
  </si>
  <si>
    <t>TRM61_HUMAN</t>
  </si>
  <si>
    <t>CHERP_HUMAN</t>
  </si>
  <si>
    <t>TM189_HUMAN</t>
  </si>
  <si>
    <t>FOXK1_HUMAN</t>
  </si>
  <si>
    <t>FCERB_HUMAN</t>
  </si>
  <si>
    <t>FCRLA_HUMAN</t>
  </si>
  <si>
    <t>FL2D_HUMAN</t>
  </si>
  <si>
    <t>PCDB1_HUMAN</t>
  </si>
  <si>
    <t>PSG9_HUMAN</t>
  </si>
  <si>
    <t>BACD3_HUMAN</t>
  </si>
  <si>
    <t>MA7D1_HUMAN</t>
  </si>
  <si>
    <t>SNAPN_HUMAN</t>
  </si>
  <si>
    <t>WT1_HUMAN</t>
  </si>
  <si>
    <t>CNRP1_HUMAN</t>
  </si>
  <si>
    <t>BLK_HUMAN</t>
  </si>
  <si>
    <t>BRD3_HUMAN</t>
  </si>
  <si>
    <t>LYSM3_HUMAN</t>
  </si>
  <si>
    <t>TLRN1_HUMAN</t>
  </si>
  <si>
    <t>IGFN1_HUMAN</t>
  </si>
  <si>
    <t>G6PC3_HUMAN</t>
  </si>
  <si>
    <t>UBP22_HUMAN</t>
  </si>
  <si>
    <t>PIGO_HUMAN</t>
  </si>
  <si>
    <t>CHLE_HUMAN</t>
  </si>
  <si>
    <t>CR1L_HUMAN</t>
  </si>
  <si>
    <t>TMM40_HUMAN</t>
  </si>
  <si>
    <t>ALG13_HUMAN</t>
  </si>
  <si>
    <t>AP3S2_HUMAN</t>
  </si>
  <si>
    <t>ATS17_HUMAN</t>
  </si>
  <si>
    <t>CS025_HUMAN</t>
  </si>
  <si>
    <t>CR1_HUMAN</t>
  </si>
  <si>
    <t>CSTF3_HUMAN</t>
  </si>
  <si>
    <t>CETN2_HUMAN</t>
  </si>
  <si>
    <t>UD3A2_HUMAN</t>
  </si>
  <si>
    <t>ZFHX3_HUMAN</t>
  </si>
  <si>
    <t>EXPH5_HUMAN</t>
  </si>
  <si>
    <t>RFX5_HUMAN</t>
  </si>
  <si>
    <t>PHTF2_HUMAN</t>
  </si>
  <si>
    <t>RXRA_HUMAN</t>
  </si>
  <si>
    <t>RM12_HUMAN</t>
  </si>
  <si>
    <t>MCAF1_HUMAN</t>
  </si>
  <si>
    <t>VATG3_HUMAN</t>
  </si>
  <si>
    <t>RPGF2_HUMAN</t>
  </si>
  <si>
    <t>ZDH15_HUMAN</t>
  </si>
  <si>
    <t>BAZ2A_HUMAN</t>
  </si>
  <si>
    <t>UBE2Z_HUMAN</t>
  </si>
  <si>
    <t>TF2AA_HUMAN</t>
  </si>
  <si>
    <t>LCLT1_HUMAN</t>
  </si>
  <si>
    <t>ATM_HUMAN</t>
  </si>
  <si>
    <t>KCNH3_HUMAN</t>
  </si>
  <si>
    <t>DLG3_HUMAN</t>
  </si>
  <si>
    <t>ZN605_HUMAN</t>
  </si>
  <si>
    <t>DEN2B_HUMAN</t>
  </si>
  <si>
    <t>LIRA1_HUMAN</t>
  </si>
  <si>
    <t>CCR6_HUMAN</t>
  </si>
  <si>
    <t>FAAH1_HUMAN</t>
  </si>
  <si>
    <t>B2LA1_HUMAN</t>
  </si>
  <si>
    <t>DCK_HUMAN</t>
  </si>
  <si>
    <t>ATG12_HUMAN</t>
  </si>
  <si>
    <t>CCD69_HUMAN</t>
  </si>
  <si>
    <t>THOC2_HUMAN</t>
  </si>
  <si>
    <t>MEGF9_HUMAN</t>
  </si>
  <si>
    <t>RFX7_HUMAN</t>
  </si>
  <si>
    <t>SUMO2_HUMAN</t>
  </si>
  <si>
    <t>NRM_HUMAN</t>
  </si>
  <si>
    <t>NR3L1_HUMAN</t>
  </si>
  <si>
    <t>UCHL5_HUMAN</t>
  </si>
  <si>
    <t>COMD5_HUMAN</t>
  </si>
  <si>
    <t>TFEB_HUMAN</t>
  </si>
  <si>
    <t>VCIP1_HUMAN</t>
  </si>
  <si>
    <t>APC4_HUMAN</t>
  </si>
  <si>
    <t>FBX33_HUMAN</t>
  </si>
  <si>
    <t>EXOC2_HUMAN</t>
  </si>
  <si>
    <t>MED26_HUMAN</t>
  </si>
  <si>
    <t>PK3CG_HUMAN</t>
  </si>
  <si>
    <t>CBARP_HUMAN</t>
  </si>
  <si>
    <t>TAF4_HUMAN</t>
  </si>
  <si>
    <t>DUS6_HUMAN</t>
  </si>
  <si>
    <t>ILKAP_HUMAN</t>
  </si>
  <si>
    <t>WDR75_HUMAN</t>
  </si>
  <si>
    <t>GPV_HUMAN</t>
  </si>
  <si>
    <t>THOC1_HUMAN</t>
  </si>
  <si>
    <t>IWS1_HUMAN</t>
  </si>
  <si>
    <t>RM40_HUMAN</t>
  </si>
  <si>
    <t>AMPD2_HUMAN</t>
  </si>
  <si>
    <t>CC183_HUMAN</t>
  </si>
  <si>
    <t>SUN1_HUMAN</t>
  </si>
  <si>
    <t>CE295_HUMAN</t>
  </si>
  <si>
    <t>ZN200_HUMAN</t>
  </si>
  <si>
    <t>AXDN1_HUMAN</t>
  </si>
  <si>
    <t>MYPN_HUMAN</t>
  </si>
  <si>
    <t>BIRC3_HUMAN</t>
  </si>
  <si>
    <t>RBBP5_HUMAN</t>
  </si>
  <si>
    <t>PDE1C_HUMAN</t>
  </si>
  <si>
    <t>TMC8_HUMAN</t>
  </si>
  <si>
    <t>2A5G_HUMAN</t>
  </si>
  <si>
    <t>A16L2_HUMAN</t>
  </si>
  <si>
    <t>ARMX3_HUMAN</t>
  </si>
  <si>
    <t>LSM7_HUMAN</t>
  </si>
  <si>
    <t>PKN2_HUMAN</t>
  </si>
  <si>
    <t>ETS1_HUMAN</t>
  </si>
  <si>
    <t>TRPV3_HUMAN</t>
  </si>
  <si>
    <t>RAB24_HUMAN</t>
  </si>
  <si>
    <t>FHAD1_HUMAN</t>
  </si>
  <si>
    <t>I5P1_HUMAN</t>
  </si>
  <si>
    <t>RPC1_HUMAN</t>
  </si>
  <si>
    <t>2A5E_HUMAN</t>
  </si>
  <si>
    <t>AT1B4_HUMAN</t>
  </si>
  <si>
    <t>RSRC2_HUMAN</t>
  </si>
  <si>
    <t>ZFHX2_HUMAN</t>
  </si>
  <si>
    <t>ITPK1_HUMAN</t>
  </si>
  <si>
    <t>RIOX1_HUMAN</t>
  </si>
  <si>
    <t>RRS1_HUMAN</t>
  </si>
  <si>
    <t>PELP1_HUMAN</t>
  </si>
  <si>
    <t>UBP7_HUMAN</t>
  </si>
  <si>
    <t>TIM9_HUMAN</t>
  </si>
  <si>
    <t>SCRIB_HUMAN</t>
  </si>
  <si>
    <t>RM19_HUMAN</t>
  </si>
  <si>
    <t>CAR11_HUMAN</t>
  </si>
  <si>
    <t>CTDP1_HUMAN</t>
  </si>
  <si>
    <t>PCX2_HUMAN</t>
  </si>
  <si>
    <t>EFGM_HUMAN</t>
  </si>
  <si>
    <t>S30BP_HUMAN</t>
  </si>
  <si>
    <t>UTP23_HUMAN</t>
  </si>
  <si>
    <t>TR112_HUMAN</t>
  </si>
  <si>
    <t>NIP7_HUMAN</t>
  </si>
  <si>
    <t>RBM47_HUMAN</t>
  </si>
  <si>
    <t>LRC8E_HUMAN</t>
  </si>
  <si>
    <t>WDR18_HUMAN</t>
  </si>
  <si>
    <t>MRFL_HUMAN</t>
  </si>
  <si>
    <t>C1GLC_HUMAN</t>
  </si>
  <si>
    <t>PMM2_HUMAN</t>
  </si>
  <si>
    <t>AKP8L_HUMAN</t>
  </si>
  <si>
    <t>LUC7L_HUMAN</t>
  </si>
  <si>
    <t>RT10_HUMAN</t>
  </si>
  <si>
    <t>WDR43_HUMAN</t>
  </si>
  <si>
    <t>PLPL6_HUMAN</t>
  </si>
  <si>
    <t>SUGP1_HUMAN</t>
  </si>
  <si>
    <t>RM55_HUMAN</t>
  </si>
  <si>
    <t>B3GN5_HUMAN</t>
  </si>
  <si>
    <t>TGFI1_HUMAN</t>
  </si>
  <si>
    <t>DRC7_HUMAN</t>
  </si>
  <si>
    <t>RM30_HUMAN</t>
  </si>
  <si>
    <t>MLXIP_HUMAN</t>
  </si>
  <si>
    <t>O10A5_HUMAN</t>
  </si>
  <si>
    <t>SYJ2B_HUMAN</t>
  </si>
  <si>
    <t>TAP26_HUMAN</t>
  </si>
  <si>
    <t>RT11_HUMAN</t>
  </si>
  <si>
    <t>ARHG5_HUMAN</t>
  </si>
  <si>
    <t>TCF15_HUMAN</t>
  </si>
  <si>
    <t>CSTFT_HUMAN</t>
  </si>
  <si>
    <t>PAQR4_HUMAN</t>
  </si>
  <si>
    <t>ITB7_HUMAN</t>
  </si>
  <si>
    <t>ENTP4_HUMAN</t>
  </si>
  <si>
    <t>NCK1_HUMAN</t>
  </si>
  <si>
    <t>SFRP5_HUMAN</t>
  </si>
  <si>
    <t>POP1_HUMAN</t>
  </si>
  <si>
    <t>YIPF2_HUMAN</t>
  </si>
  <si>
    <t>NUP62_HUMAN</t>
  </si>
  <si>
    <t>PHF5A_HUMAN</t>
  </si>
  <si>
    <t>MED28_HUMAN</t>
  </si>
  <si>
    <t>NYNRI_HUMAN</t>
  </si>
  <si>
    <t>TT21A_HUMAN</t>
  </si>
  <si>
    <t>PTHD1_HUMAN</t>
  </si>
  <si>
    <t>SHRM4_HUMAN</t>
  </si>
  <si>
    <t>TBC23_HUMAN</t>
  </si>
  <si>
    <t>MTMRE_HUMAN</t>
  </si>
  <si>
    <t>INT8_HUMAN</t>
  </si>
  <si>
    <t>UTP15_HUMAN</t>
  </si>
  <si>
    <t>CNOT7_HUMAN</t>
  </si>
  <si>
    <t>PXL2B_HUMAN</t>
  </si>
  <si>
    <t>BRS3_HUMAN</t>
  </si>
  <si>
    <t>ADCY5_HUMAN</t>
  </si>
  <si>
    <t>COQ9_HUMAN</t>
  </si>
  <si>
    <t>SMS1_HUMAN</t>
  </si>
  <si>
    <t>RBM20_HUMAN</t>
  </si>
  <si>
    <t>RM50_HUMAN</t>
  </si>
  <si>
    <t>EFTS_HUMAN</t>
  </si>
  <si>
    <t>CDK12_HUMAN</t>
  </si>
  <si>
    <t>NUCG_HUMAN</t>
  </si>
  <si>
    <t>RT07_HUMAN</t>
  </si>
  <si>
    <t>ANO10_HUMAN</t>
  </si>
  <si>
    <t>RP1_HUMAN</t>
  </si>
  <si>
    <t>CIA30_HUMAN</t>
  </si>
  <si>
    <t>PWP1_HUMAN</t>
  </si>
  <si>
    <t>BCL10_HUMAN</t>
  </si>
  <si>
    <t>DLX1_HUMAN</t>
  </si>
  <si>
    <t>EXOC3_HUMAN</t>
  </si>
  <si>
    <t>RT22_HUMAN</t>
  </si>
  <si>
    <t>RM22_HUMAN</t>
  </si>
  <si>
    <t>DDX54_HUMAN</t>
  </si>
  <si>
    <t>RT33_HUMAN</t>
  </si>
  <si>
    <t>SYNM_HUMAN</t>
  </si>
  <si>
    <t>IDI1_HUMAN</t>
  </si>
  <si>
    <t>PDIP2_HUMAN</t>
  </si>
  <si>
    <t>DIM1_HUMAN</t>
  </si>
  <si>
    <t>YIPF5_HUMAN</t>
  </si>
  <si>
    <t>LAR4B_HUMAN</t>
  </si>
  <si>
    <t>CLCN6_HUMAN</t>
  </si>
  <si>
    <t>GG6L1_HUMAN</t>
  </si>
  <si>
    <t>SNF8_HUMAN</t>
  </si>
  <si>
    <t>ABITM_HUMAN</t>
  </si>
  <si>
    <t>SPAG7_HUMAN</t>
  </si>
  <si>
    <t>PHF3_HUMAN</t>
  </si>
  <si>
    <t>DBF4B_HUMAN</t>
  </si>
  <si>
    <t>CDC5L_HUMAN</t>
  </si>
  <si>
    <t>GRWD1_HUMAN</t>
  </si>
  <si>
    <t>NUP54_HUMAN</t>
  </si>
  <si>
    <t>MY15B_HUMAN</t>
  </si>
  <si>
    <t>SEC13_HUMAN</t>
  </si>
  <si>
    <t>RBBP4_HUMAN</t>
  </si>
  <si>
    <t>SHOC2_HUMAN</t>
  </si>
  <si>
    <t>SREK1_HUMAN</t>
  </si>
  <si>
    <t>CMTR2_HUMAN</t>
  </si>
  <si>
    <t>CP51A_HUMAN</t>
  </si>
  <si>
    <t>MRM1_HUMAN</t>
  </si>
  <si>
    <t>GPTC8_HUMAN</t>
  </si>
  <si>
    <t>CSTF1_HUMAN</t>
  </si>
  <si>
    <t>RM43_HUMAN</t>
  </si>
  <si>
    <t>RM51_HUMAN</t>
  </si>
  <si>
    <t>MITOS_HUMAN</t>
  </si>
  <si>
    <t>PTN14_HUMAN</t>
  </si>
  <si>
    <t>SAV1_HUMAN</t>
  </si>
  <si>
    <t>DNLI4_HUMAN</t>
  </si>
  <si>
    <t>ZPR1_HUMAN</t>
  </si>
  <si>
    <t>CHMP3_HUMAN</t>
  </si>
  <si>
    <t>ABCAC_HUMAN</t>
  </si>
  <si>
    <t>HMCN2_HUMAN</t>
  </si>
  <si>
    <t>PTN2_HUMAN</t>
  </si>
  <si>
    <t>RPAC2_HUMAN</t>
  </si>
  <si>
    <t>DMAC2_HUMAN</t>
  </si>
  <si>
    <t>ZHX2_HUMAN</t>
  </si>
  <si>
    <t>ABT1_HUMAN</t>
  </si>
  <si>
    <t>YIF1A_HUMAN</t>
  </si>
  <si>
    <t>UTP18_HUMAN</t>
  </si>
  <si>
    <t>ADPPT_HUMAN</t>
  </si>
  <si>
    <t>RPAC1_HUMAN</t>
  </si>
  <si>
    <t>UTP4_HUMAN</t>
  </si>
  <si>
    <t>CC115_HUMAN</t>
  </si>
  <si>
    <t>ANR44_HUMAN</t>
  </si>
  <si>
    <t>RM47_HUMAN</t>
  </si>
  <si>
    <t>CIR1_HUMAN</t>
  </si>
  <si>
    <t>NALDL_HUMAN</t>
  </si>
  <si>
    <t>REC8_HUMAN</t>
  </si>
  <si>
    <t>CC022_HUMAN</t>
  </si>
  <si>
    <t>NDUF3_HUMAN</t>
  </si>
  <si>
    <t>KISSR_HUMAN</t>
  </si>
  <si>
    <t>TAGAP_HUMAN</t>
  </si>
  <si>
    <t>SLN12_HUMAN</t>
  </si>
  <si>
    <t>FLVC1_HUMAN</t>
  </si>
  <si>
    <t>DICER_HUMAN</t>
  </si>
  <si>
    <t>GOG8I_HUMAN</t>
  </si>
  <si>
    <t>JPH3_HUMAN</t>
  </si>
  <si>
    <t>DDX46_HUMAN</t>
  </si>
  <si>
    <t>IRPL2_HUMAN</t>
  </si>
  <si>
    <t>IFNB_HUMAN</t>
  </si>
  <si>
    <t>WDR33_HUMAN</t>
  </si>
  <si>
    <t>CAP2_HUMAN</t>
  </si>
  <si>
    <t>SNX6_HUMAN</t>
  </si>
  <si>
    <t>PIGS_HUMAN</t>
  </si>
  <si>
    <t>ELF1_HUMAN</t>
  </si>
  <si>
    <t>SCAFB_HUMAN</t>
  </si>
  <si>
    <t>M4A18_HUMAN</t>
  </si>
  <si>
    <t>SGE2P_HUMAN</t>
  </si>
  <si>
    <t>DDHD1_HUMAN</t>
  </si>
  <si>
    <t>HIPK3_HUMAN</t>
  </si>
  <si>
    <t>KLF17_HUMAN</t>
  </si>
  <si>
    <t>SNX32_HUMAN</t>
  </si>
  <si>
    <t>RM18_HUMAN</t>
  </si>
  <si>
    <t>CX3C1_HUMAN</t>
  </si>
  <si>
    <t>OSBL3_HUMAN</t>
  </si>
  <si>
    <t>PREX2_HUMAN</t>
  </si>
  <si>
    <t>CX062_HUMAN</t>
  </si>
  <si>
    <t>ZN891_HUMAN</t>
  </si>
  <si>
    <t>DRG1_HUMAN</t>
  </si>
  <si>
    <t>GDPD4_HUMAN</t>
  </si>
  <si>
    <t>FBX24_HUMAN</t>
  </si>
  <si>
    <t>SMIM7_HUMAN</t>
  </si>
  <si>
    <t>MTMRD_HUMAN</t>
  </si>
  <si>
    <t>RM20_HUMAN</t>
  </si>
  <si>
    <t>XPC_HUMAN</t>
  </si>
  <si>
    <t>RT26_HUMAN</t>
  </si>
  <si>
    <t>MBOA5_HUMAN</t>
  </si>
  <si>
    <t>CI129_HUMAN</t>
  </si>
  <si>
    <t>TPC_HUMAN</t>
  </si>
  <si>
    <t>NOP2_HUMAN</t>
  </si>
  <si>
    <t>SHKB1_HUMAN</t>
  </si>
  <si>
    <t>CAD12_HUMAN</t>
  </si>
  <si>
    <t>ANKZ1_HUMAN</t>
  </si>
  <si>
    <t>SESQ1_HUMAN</t>
  </si>
  <si>
    <t>GCNT1_HUMAN</t>
  </si>
  <si>
    <t>CSN2_HUMAN</t>
  </si>
  <si>
    <t>GEMI8_HUMAN</t>
  </si>
  <si>
    <t>ZMIZ1_HUMAN</t>
  </si>
  <si>
    <t>TMIG1_HUMAN</t>
  </si>
  <si>
    <t>MK67I_HUMAN</t>
  </si>
  <si>
    <t>RECQ1_HUMAN</t>
  </si>
  <si>
    <t>DOP2_HUMAN</t>
  </si>
  <si>
    <t>LCN12_HUMAN</t>
  </si>
  <si>
    <t>DNJB5_HUMAN</t>
  </si>
  <si>
    <t>RLGPB_HUMAN</t>
  </si>
  <si>
    <t>C4BPB_HUMAN</t>
  </si>
  <si>
    <t>MIPEP_HUMAN</t>
  </si>
  <si>
    <t>REN3B_HUMAN</t>
  </si>
  <si>
    <t>TBG2_HUMAN</t>
  </si>
  <si>
    <t>LSG1_HUMAN</t>
  </si>
  <si>
    <t>RBM12_HUMAN</t>
  </si>
  <si>
    <t>SMRC1_HUMAN</t>
  </si>
  <si>
    <t>DCAF7_HUMAN</t>
  </si>
  <si>
    <t>RT34_HUMAN</t>
  </si>
  <si>
    <t>ZEP2_HUMAN</t>
  </si>
  <si>
    <t>ACM3_HUMAN</t>
  </si>
  <si>
    <t>TFP11_HUMAN</t>
  </si>
  <si>
    <t>EXOS6_HUMAN</t>
  </si>
  <si>
    <t>VAV2_HUMAN</t>
  </si>
  <si>
    <t>DDHD2_HUMAN</t>
  </si>
  <si>
    <t>DEF6_HUMAN</t>
  </si>
  <si>
    <t>PEN2_HUMAN</t>
  </si>
  <si>
    <t>MFAP5_HUMAN</t>
  </si>
  <si>
    <t>BORC6_HUMAN</t>
  </si>
  <si>
    <t>OLR1_HUMAN</t>
  </si>
  <si>
    <t>EDNRB_HUMAN</t>
  </si>
  <si>
    <t>RELL1_HUMAN</t>
  </si>
  <si>
    <t>PHRF1_HUMAN</t>
  </si>
  <si>
    <t>TERF2_HUMAN</t>
  </si>
  <si>
    <t>ATS6_HUMAN</t>
  </si>
  <si>
    <t>RBGPR_HUMAN</t>
  </si>
  <si>
    <t>LX15B_HUMAN</t>
  </si>
  <si>
    <t>M3K11_HUMAN</t>
  </si>
  <si>
    <t>LRRN4_HUMAN</t>
  </si>
  <si>
    <t>MPP10_HUMAN</t>
  </si>
  <si>
    <t>LRRD1_HUMAN</t>
  </si>
  <si>
    <t>PCOC2_HUMAN</t>
  </si>
  <si>
    <t>RNF14_HUMAN</t>
  </si>
  <si>
    <t>NDNF_HUMAN</t>
  </si>
  <si>
    <t>CENPI_HUMAN</t>
  </si>
  <si>
    <t>TM100_HUMAN</t>
  </si>
  <si>
    <t>GCC2_HUMAN</t>
  </si>
  <si>
    <t>CNTN6_HUMAN</t>
  </si>
  <si>
    <t>GLCE_HUMAN</t>
  </si>
  <si>
    <t>P33MX_HUMAN</t>
  </si>
  <si>
    <t>ES8L2_HUMAN</t>
  </si>
  <si>
    <t>SPEM3_HUMAN</t>
  </si>
  <si>
    <t>XKR3_HUMAN</t>
  </si>
  <si>
    <t>DEFI8_HUMAN</t>
  </si>
  <si>
    <t>GNAL_HUMAN</t>
  </si>
  <si>
    <t>MK14_HUMAN</t>
  </si>
  <si>
    <t>ZMYM1_HUMAN</t>
  </si>
  <si>
    <t>TAZ_HUMAN</t>
  </si>
  <si>
    <t>GRIN3_HUMAN</t>
  </si>
  <si>
    <t>ZO3_HUMAN</t>
  </si>
  <si>
    <t>TRIM3_HUMAN</t>
  </si>
  <si>
    <t>VPS18_HUMAN</t>
  </si>
  <si>
    <t>CBX4_HUMAN</t>
  </si>
  <si>
    <t>WNT7A_HUMAN</t>
  </si>
  <si>
    <t>CTC1_HUMAN</t>
  </si>
  <si>
    <t>RBBP9_HUMAN</t>
  </si>
  <si>
    <t>TRPS1_HUMAN</t>
  </si>
  <si>
    <t>ARFP2_HUMAN</t>
  </si>
  <si>
    <t>PCDC2_HUMAN</t>
  </si>
  <si>
    <t>MROH6_HUMAN</t>
  </si>
  <si>
    <t>IGS10_HUMAN</t>
  </si>
  <si>
    <t>ACTL8_HUMAN</t>
  </si>
  <si>
    <t>RHCG_HUMAN</t>
  </si>
  <si>
    <t>PRUN2_HUMAN</t>
  </si>
  <si>
    <t>TM119_HUMAN</t>
  </si>
  <si>
    <t>CLC4D_HUMAN</t>
  </si>
  <si>
    <t>SIK3_HUMAN</t>
  </si>
  <si>
    <t>RN128_HUMAN</t>
  </si>
  <si>
    <t>EMC10_HUMAN</t>
  </si>
  <si>
    <t>HOP_HUMAN</t>
  </si>
  <si>
    <t>FPGT_HUMAN</t>
  </si>
  <si>
    <t>BLM_HUMAN</t>
  </si>
  <si>
    <t>MSH3_HUMAN</t>
  </si>
  <si>
    <t>SYTL1_HUMAN</t>
  </si>
  <si>
    <t>CE162_HUMAN</t>
  </si>
  <si>
    <t>OR2G2_HUMAN</t>
  </si>
  <si>
    <t>LMBRL_HUMAN</t>
  </si>
  <si>
    <t>ZFP30_HUMAN</t>
  </si>
  <si>
    <t>ENTP6_HUMAN</t>
  </si>
  <si>
    <t>TIM10_HUMAN</t>
  </si>
  <si>
    <t>FREM1_HUMAN</t>
  </si>
  <si>
    <t>RB_HUMAN</t>
  </si>
  <si>
    <t>SUN2_HUMAN</t>
  </si>
  <si>
    <t>CUX2_HUMAN</t>
  </si>
  <si>
    <t>DRS7C_HUMAN</t>
  </si>
  <si>
    <t>DIAP2_HUMAN</t>
  </si>
  <si>
    <t>FCG3B_HUMAN</t>
  </si>
  <si>
    <t>PXDNL_HUMAN</t>
  </si>
  <si>
    <t>M3K1_HUMAN</t>
  </si>
  <si>
    <t>YKT6_HUMAN</t>
  </si>
  <si>
    <t>IFT20_HUMAN</t>
  </si>
  <si>
    <t>MCES_HUMAN</t>
  </si>
  <si>
    <t>SO4C1_HUMAN</t>
  </si>
  <si>
    <t>TCAF2_HUMAN</t>
  </si>
  <si>
    <t>ETV7_HUMAN</t>
  </si>
  <si>
    <t>KNDC1_HUMAN</t>
  </si>
  <si>
    <t>TPTE_HUMAN</t>
  </si>
  <si>
    <t>IGSF6_HUMAN</t>
  </si>
  <si>
    <t>CEA21_HUMAN</t>
  </si>
  <si>
    <t>LPXN_HUMAN</t>
  </si>
  <si>
    <t>UBP6_HUMAN</t>
  </si>
  <si>
    <t>ELMD1_HUMAN</t>
  </si>
  <si>
    <t>SHRM1_HUMAN</t>
  </si>
  <si>
    <t>VEGFD_HUMAN</t>
  </si>
  <si>
    <t>GDF1_HUMAN</t>
  </si>
  <si>
    <t>SC11B_HUMAN</t>
  </si>
  <si>
    <t>STML3_HUMAN</t>
  </si>
  <si>
    <t>SOSD1_HUMAN</t>
  </si>
  <si>
    <t>LTOR2_HUMAN</t>
  </si>
  <si>
    <t>MAL2_HUMAN</t>
  </si>
  <si>
    <t>FKBP7_HUMAN</t>
  </si>
  <si>
    <t>AIP_HUMAN</t>
  </si>
  <si>
    <t>ATL2_HUMAN</t>
  </si>
  <si>
    <t>DAPLE_HUMAN</t>
  </si>
  <si>
    <t>AGRE1_HUMAN</t>
  </si>
  <si>
    <t>OVOS1_HUMAN</t>
  </si>
  <si>
    <t>PUS7L_HUMAN</t>
  </si>
  <si>
    <t>PGTB2_HUMAN</t>
  </si>
  <si>
    <t>SESQ2_HUMAN</t>
  </si>
  <si>
    <t>CEAM3_HUMAN</t>
  </si>
  <si>
    <t>BNC1_HUMAN</t>
  </si>
  <si>
    <t>ORML2_HUMAN</t>
  </si>
  <si>
    <t>ADA30_HUMAN</t>
  </si>
  <si>
    <t>KALM_HUMAN</t>
  </si>
  <si>
    <t>SARG_HUMAN</t>
  </si>
  <si>
    <t>DEND3_HUMAN</t>
  </si>
  <si>
    <t>MERL_HUMAN</t>
  </si>
  <si>
    <t>FRPD1_HUMAN</t>
  </si>
  <si>
    <t>5HT6R_HUMAN</t>
  </si>
  <si>
    <t>RAMP2_HUMAN</t>
  </si>
  <si>
    <t>SKAP_HUMAN</t>
  </si>
  <si>
    <t>LRCH1_HUMAN</t>
  </si>
  <si>
    <t>ES8L1_HUMAN</t>
  </si>
  <si>
    <t>NAA25_HUMAN</t>
  </si>
  <si>
    <t>LRIF1_HUMAN</t>
  </si>
  <si>
    <t>COMD8_HUMAN</t>
  </si>
  <si>
    <t>NTCP2_HUMAN</t>
  </si>
  <si>
    <t>PPB1_HUMAN</t>
  </si>
  <si>
    <t>UHMK1_HUMAN</t>
  </si>
  <si>
    <t>CCD22_HUMAN</t>
  </si>
  <si>
    <t>CD20B_HUMAN</t>
  </si>
  <si>
    <t>DRAM1_HUMAN</t>
  </si>
  <si>
    <t>ASM3B_HUMAN</t>
  </si>
  <si>
    <t>TPST1_HUMAN</t>
  </si>
  <si>
    <t>RHG29_HUMAN</t>
  </si>
  <si>
    <t>BDNF_HUMAN</t>
  </si>
  <si>
    <t>SIGIR_HUMAN</t>
  </si>
  <si>
    <t>TT39C_HUMAN</t>
  </si>
  <si>
    <t>SMUF2_HUMAN</t>
  </si>
  <si>
    <t>CASP6_HUMAN</t>
  </si>
  <si>
    <t>CLD5_HUMAN</t>
  </si>
  <si>
    <t>GLSK_HUMAN</t>
  </si>
  <si>
    <t>TACC3_HUMAN</t>
  </si>
  <si>
    <t>SEPT6_HUMAN</t>
  </si>
  <si>
    <t>RAI3_HUMAN</t>
  </si>
  <si>
    <t>NRAM1_HUMAN</t>
  </si>
  <si>
    <t>CFTR_HUMAN</t>
  </si>
  <si>
    <t>APC1_HUMAN</t>
  </si>
  <si>
    <t>CA2D2_HUMAN</t>
  </si>
  <si>
    <t>GPAT4_HUMAN</t>
  </si>
  <si>
    <t>KIBRA_HUMAN</t>
  </si>
  <si>
    <t>MSRE_HUMAN</t>
  </si>
  <si>
    <t>HYKK_HUMAN</t>
  </si>
  <si>
    <t>TX1B3_HUMAN</t>
  </si>
  <si>
    <t>CXB4_HUMAN</t>
  </si>
  <si>
    <t>PSPB_HUMAN</t>
  </si>
  <si>
    <t>MATN3_HUMAN</t>
  </si>
  <si>
    <t>CO4A3_HUMAN</t>
  </si>
  <si>
    <t>CPMD8_HUMAN</t>
  </si>
  <si>
    <t>NTRI_HUMAN</t>
  </si>
  <si>
    <t>ZC3H1_HUMAN</t>
  </si>
  <si>
    <t>NUBP1_HUMAN</t>
  </si>
  <si>
    <t>SEP11_HUMAN</t>
  </si>
  <si>
    <t>EPAB2_HUMAN</t>
  </si>
  <si>
    <t>UBQL4_HUMAN</t>
  </si>
  <si>
    <t>RDHE2_HUMAN</t>
  </si>
  <si>
    <t>S15A1_HUMAN</t>
  </si>
  <si>
    <t>CAV3_HUMAN</t>
  </si>
  <si>
    <t>AGTR2_HUMAN</t>
  </si>
  <si>
    <t>MAGL2_HUMAN</t>
  </si>
  <si>
    <t>TS1R3_HUMAN</t>
  </si>
  <si>
    <t>ADAD1_HUMAN</t>
  </si>
  <si>
    <t>DGLA_HUMAN</t>
  </si>
  <si>
    <t>MMP28_HUMAN</t>
  </si>
  <si>
    <t>VSIG2_HUMAN</t>
  </si>
  <si>
    <t>TFCP2_HUMAN</t>
  </si>
  <si>
    <t>ERG1_HUMAN</t>
  </si>
  <si>
    <t>UBP1_HUMAN</t>
  </si>
  <si>
    <t>TRI58_HUMAN</t>
  </si>
  <si>
    <t>D19L4_HUMAN</t>
  </si>
  <si>
    <t>JUNB_HUMAN</t>
  </si>
  <si>
    <t>PDPN_HUMAN</t>
  </si>
  <si>
    <t>UBXN1_HUMAN</t>
  </si>
  <si>
    <t>SHSA6_HUMAN</t>
  </si>
  <si>
    <t>ARSK_HUMAN</t>
  </si>
  <si>
    <t>FOXR2_HUMAN</t>
  </si>
  <si>
    <t>DIK2B_HUMAN</t>
  </si>
  <si>
    <t>TEKT5_HUMAN</t>
  </si>
  <si>
    <t>PIEZ2_HUMAN</t>
  </si>
  <si>
    <t>PEBP4_HUMAN</t>
  </si>
  <si>
    <t>GDF10_HUMAN</t>
  </si>
  <si>
    <t>RIPL1_HUMAN</t>
  </si>
  <si>
    <t>KRCC1_HUMAN</t>
  </si>
  <si>
    <t>PKDRE_HUMAN</t>
  </si>
  <si>
    <t>INHBA_HUMAN</t>
  </si>
  <si>
    <t>LMO7_HUMAN</t>
  </si>
  <si>
    <t>SPART_HUMAN</t>
  </si>
  <si>
    <t>SMAD6_HUMAN</t>
  </si>
  <si>
    <t>LMF2_HUMAN</t>
  </si>
  <si>
    <t>NISCH_HUMAN</t>
  </si>
  <si>
    <t>SCN3A_HUMAN</t>
  </si>
  <si>
    <t>NCMAP_HUMAN</t>
  </si>
  <si>
    <t>ACM1_HUMAN</t>
  </si>
  <si>
    <t>RPGR_HUMAN</t>
  </si>
  <si>
    <t>TAOK3_HUMAN</t>
  </si>
  <si>
    <t>REEP3_HUMAN</t>
  </si>
  <si>
    <t>TMC1_HUMAN</t>
  </si>
  <si>
    <t>PAK4_HUMAN</t>
  </si>
  <si>
    <t>MET16_HUMAN</t>
  </si>
  <si>
    <t>GCP6_HUMAN</t>
  </si>
  <si>
    <t>OR8H1_HUMAN</t>
  </si>
  <si>
    <t>WNK3_HUMAN</t>
  </si>
  <si>
    <t>LARP4_HUMAN</t>
  </si>
  <si>
    <t>RPGP1_HUMAN</t>
  </si>
  <si>
    <t>ZDHC3_HUMAN</t>
  </si>
  <si>
    <t>PP14C_HUMAN</t>
  </si>
  <si>
    <t>SPNS2_HUMAN</t>
  </si>
  <si>
    <t>PLF4_HUMAN</t>
  </si>
  <si>
    <t>PTN5_HUMAN</t>
  </si>
  <si>
    <t>TTC37_HUMAN</t>
  </si>
  <si>
    <t>TYW1_HUMAN</t>
  </si>
  <si>
    <t>NPTN_HUMAN</t>
  </si>
  <si>
    <t>RHG09_HUMAN</t>
  </si>
  <si>
    <t>BIRC8_HUMAN</t>
  </si>
  <si>
    <t>AT134_HUMAN</t>
  </si>
  <si>
    <t>R3HD2_HUMAN</t>
  </si>
  <si>
    <t>MYCL_HUMAN</t>
  </si>
  <si>
    <t>SHAN2_HUMAN</t>
  </si>
  <si>
    <t>HNMT_HUMAN</t>
  </si>
  <si>
    <t>GET4_HUMAN</t>
  </si>
  <si>
    <t>ZN423_HUMAN</t>
  </si>
  <si>
    <t>CAHM1_HUMAN</t>
  </si>
  <si>
    <t>AGR3_HUMAN</t>
  </si>
  <si>
    <t>UN13B_HUMAN</t>
  </si>
  <si>
    <t>GOGA5_HUMAN</t>
  </si>
  <si>
    <t>PPR21_HUMAN</t>
  </si>
  <si>
    <t>BAP1_HUMAN</t>
  </si>
  <si>
    <t>CNKR1_HUMAN</t>
  </si>
  <si>
    <t>PRD11_HUMAN</t>
  </si>
  <si>
    <t>TR10C_HUMAN</t>
  </si>
  <si>
    <t>CDR2_HUMAN</t>
  </si>
  <si>
    <t>TSSK4_HUMAN</t>
  </si>
  <si>
    <t>SC11A_HUMAN</t>
  </si>
  <si>
    <t>AMER3_HUMAN</t>
  </si>
  <si>
    <t>RNF39_HUMAN</t>
  </si>
  <si>
    <t>ILRL1_HUMAN</t>
  </si>
  <si>
    <t>CASPA_HUMAN</t>
  </si>
  <si>
    <t>ALPK2_HUMAN</t>
  </si>
  <si>
    <t>YETS2_HUMAN</t>
  </si>
  <si>
    <t>KCNN2_HUMAN</t>
  </si>
  <si>
    <t>FRM4B_HUMAN</t>
  </si>
  <si>
    <t>POGZ_HUMAN</t>
  </si>
  <si>
    <t>MCEM1_HUMAN</t>
  </si>
  <si>
    <t>BTBD9_HUMAN</t>
  </si>
  <si>
    <t>BPIB3_HUMAN</t>
  </si>
  <si>
    <t>EXTL3_HUMAN</t>
  </si>
  <si>
    <t>PTPRT_HUMAN</t>
  </si>
  <si>
    <t>LV310_HUMAN</t>
  </si>
  <si>
    <t>ICAM4_HUMAN</t>
  </si>
  <si>
    <t>P2RY8_HUMAN</t>
  </si>
  <si>
    <t>PRP31_HUMAN</t>
  </si>
  <si>
    <t>SMC1B_HUMAN</t>
  </si>
  <si>
    <t>EAF6_HUMAN</t>
  </si>
  <si>
    <t>CD1A_HUMAN</t>
  </si>
  <si>
    <t>CJ105_HUMAN</t>
  </si>
  <si>
    <t>CB066_HUMAN</t>
  </si>
  <si>
    <t>CLNK_HUMAN</t>
  </si>
  <si>
    <t>S35A1_HUMAN</t>
  </si>
  <si>
    <t>NLGNX_HUMAN</t>
  </si>
  <si>
    <t>CRCM1_HUMAN</t>
  </si>
  <si>
    <t>IPO11_HUMAN</t>
  </si>
  <si>
    <t>WBP1L_HUMAN</t>
  </si>
  <si>
    <t>MK13_HUMAN</t>
  </si>
  <si>
    <t>TCAL7_HUMAN</t>
  </si>
  <si>
    <t>MUC4_HUMAN</t>
  </si>
  <si>
    <t>TBCD9_HUMAN</t>
  </si>
  <si>
    <t>CC124_HUMAN</t>
  </si>
  <si>
    <t>CE290_HUMAN</t>
  </si>
  <si>
    <t>U17LO_HUMAN</t>
  </si>
  <si>
    <t>CPSF3_HUMAN</t>
  </si>
  <si>
    <t>MD12L_HUMAN</t>
  </si>
  <si>
    <t>RPB7_HUMAN</t>
  </si>
  <si>
    <t>APH1B_HUMAN</t>
  </si>
  <si>
    <t>QKI_HUMAN</t>
  </si>
  <si>
    <t>FA53A_HUMAN</t>
  </si>
  <si>
    <t>RAB30_HUMAN</t>
  </si>
  <si>
    <t>DACH1_HUMAN</t>
  </si>
  <si>
    <t>K1671_HUMAN</t>
  </si>
  <si>
    <t>DPM2_HUMAN</t>
  </si>
  <si>
    <t>NEU2_HUMAN</t>
  </si>
  <si>
    <t>YIPF4_HUMAN</t>
  </si>
  <si>
    <t>SOMA_HUMAN</t>
  </si>
  <si>
    <t>IL2RA_HUMAN</t>
  </si>
  <si>
    <t>S4A5_HUMAN</t>
  </si>
  <si>
    <t>IMA1_HUMAN</t>
  </si>
  <si>
    <t>ANO2_HUMAN</t>
  </si>
  <si>
    <t>FCN3_HUMAN</t>
  </si>
  <si>
    <t>CNTN4_HUMAN</t>
  </si>
  <si>
    <t>I2BP2_HUMAN</t>
  </si>
  <si>
    <t>LV301_HUMAN</t>
  </si>
  <si>
    <t>GLHA_HUMAN</t>
  </si>
  <si>
    <t>SPB8_HUMAN</t>
  </si>
  <si>
    <t>ULBP1_HUMAN</t>
  </si>
  <si>
    <t>CNO10_HUMAN</t>
  </si>
  <si>
    <t>WDR6_HUMAN</t>
  </si>
  <si>
    <t>F16A2_HUMAN</t>
  </si>
  <si>
    <t>CNR1_HUMAN</t>
  </si>
  <si>
    <t>AN32E_HUMAN</t>
  </si>
  <si>
    <t>RPB2_HUMAN</t>
  </si>
  <si>
    <t>SYAM_HUMAN</t>
  </si>
  <si>
    <t>U17LI_HUMAN</t>
  </si>
  <si>
    <t>F186B_HUMAN</t>
  </si>
  <si>
    <t>SMC2_HUMAN</t>
  </si>
  <si>
    <t>KLC2_HUMAN</t>
  </si>
  <si>
    <t>CSHL_HUMAN</t>
  </si>
  <si>
    <t>NFU1_HUMAN</t>
  </si>
  <si>
    <t>KCNH7_HUMAN</t>
  </si>
  <si>
    <t>IFIH1_HUMAN</t>
  </si>
  <si>
    <t>SH21B_HUMAN</t>
  </si>
  <si>
    <t>MORN1_HUMAN</t>
  </si>
  <si>
    <t>FMNL1_HUMAN</t>
  </si>
  <si>
    <t>PA24A_HUMAN</t>
  </si>
  <si>
    <t>NC2B_HUMAN</t>
  </si>
  <si>
    <t>TEX2_HUMAN</t>
  </si>
  <si>
    <t>ATG2A_HUMAN</t>
  </si>
  <si>
    <t>IKKE_HUMAN</t>
  </si>
  <si>
    <t>SP16H_HUMAN</t>
  </si>
  <si>
    <t>SIG11_HUMAN</t>
  </si>
  <si>
    <t>MFTC_HUMAN</t>
  </si>
  <si>
    <t>CD40L_HUMAN</t>
  </si>
  <si>
    <t>ERCC5_HUMAN</t>
  </si>
  <si>
    <t>TOR4A_HUMAN</t>
  </si>
  <si>
    <t>LRAD4_HUMAN</t>
  </si>
  <si>
    <t>CEBPB_HUMAN</t>
  </si>
  <si>
    <t>CF015_HUMAN</t>
  </si>
  <si>
    <t>FBXL4_HUMAN</t>
  </si>
  <si>
    <t>TSG6_HUMAN</t>
  </si>
  <si>
    <t>SLAF8_HUMAN</t>
  </si>
  <si>
    <t>AAK1_HUMAN</t>
  </si>
  <si>
    <t>NADK_HUMAN</t>
  </si>
  <si>
    <t>UBE2H_HUMAN</t>
  </si>
  <si>
    <t>PAPOB_HUMAN</t>
  </si>
  <si>
    <t>RREB1_HUMAN</t>
  </si>
  <si>
    <t>DNJC8_HUMAN</t>
  </si>
  <si>
    <t>TPD54_HUMAN</t>
  </si>
  <si>
    <t>TRAF6_HUMAN</t>
  </si>
  <si>
    <t>CSH2_HUMAN</t>
  </si>
  <si>
    <t>KIF14_HUMAN</t>
  </si>
  <si>
    <t>MUC3B_HUMAN</t>
  </si>
  <si>
    <t>NOC2L_HUMAN</t>
  </si>
  <si>
    <t>MCH_HUMAN</t>
  </si>
  <si>
    <t>S39A9_HUMAN</t>
  </si>
  <si>
    <t>PAEP_HUMAN</t>
  </si>
  <si>
    <t>R3HD1_HUMAN</t>
  </si>
  <si>
    <t>RMP_HUMAN</t>
  </si>
  <si>
    <t>NCLX_HUMAN</t>
  </si>
  <si>
    <t>UBE2A_HUMAN</t>
  </si>
  <si>
    <t>EPHX3_HUMAN</t>
  </si>
  <si>
    <t>DCTD_HUMAN</t>
  </si>
  <si>
    <t>SCNND_HUMAN</t>
  </si>
  <si>
    <t>TINF2_HUMAN</t>
  </si>
  <si>
    <t>EXOS2_HUMAN</t>
  </si>
  <si>
    <t>VPP4_HUMAN</t>
  </si>
  <si>
    <t>U17LA_HUMAN</t>
  </si>
  <si>
    <t>RB22A_HUMAN</t>
  </si>
  <si>
    <t>DCR1A_HUMAN</t>
  </si>
  <si>
    <t>PT117_HUMAN</t>
  </si>
  <si>
    <t>B3GT6_HUMAN</t>
  </si>
  <si>
    <t>IGHE_HUMAN</t>
  </si>
  <si>
    <t>TISB_HUMAN</t>
  </si>
  <si>
    <t>ALG11_HUMAN</t>
  </si>
  <si>
    <t>CERT_HUMAN</t>
  </si>
  <si>
    <t>KHDR2_HUMAN</t>
  </si>
  <si>
    <t>GADL1_HUMAN</t>
  </si>
  <si>
    <t>WBP1_HUMAN</t>
  </si>
  <si>
    <t>SC24B_HUMAN</t>
  </si>
  <si>
    <t>CYTT_HUMAN</t>
  </si>
  <si>
    <t>SP20H_HUMAN</t>
  </si>
  <si>
    <t>PUR4_HUMAN</t>
  </si>
  <si>
    <t>UBA7_HUMAN</t>
  </si>
  <si>
    <t>NRDC_HUMAN</t>
  </si>
  <si>
    <t>GMEB2_HUMAN</t>
  </si>
  <si>
    <t>RHG12_HUMAN</t>
  </si>
  <si>
    <t>ELMO2_HUMAN</t>
  </si>
  <si>
    <t>FGOP2_HUMAN</t>
  </si>
  <si>
    <t>NPL4_HUMAN</t>
  </si>
  <si>
    <t>EXT2_HUMAN</t>
  </si>
  <si>
    <t>RENI_HUMAN</t>
  </si>
  <si>
    <t>PAPOA_HUMAN</t>
  </si>
  <si>
    <t>KS6A6_HUMAN</t>
  </si>
  <si>
    <t>FCSD2_HUMAN</t>
  </si>
  <si>
    <t>UBA3_HUMAN</t>
  </si>
  <si>
    <t>GPC1_HUMAN</t>
  </si>
  <si>
    <t>TRM1L_HUMAN</t>
  </si>
  <si>
    <t>IR3IP_HUMAN</t>
  </si>
  <si>
    <t>DGLB_HUMAN</t>
  </si>
  <si>
    <t>SNX11_HUMAN</t>
  </si>
  <si>
    <t>BC11B_HUMAN</t>
  </si>
  <si>
    <t>HDAC3_HUMAN</t>
  </si>
  <si>
    <t>DUS2L_HUMAN</t>
  </si>
  <si>
    <t>TDRP_HUMAN</t>
  </si>
  <si>
    <t>RTCA_HUMAN</t>
  </si>
  <si>
    <t>SCLY_HUMAN</t>
  </si>
  <si>
    <t>WDFY1_HUMAN</t>
  </si>
  <si>
    <t>POLI_HUMAN</t>
  </si>
  <si>
    <t>KAD9_HUMAN</t>
  </si>
  <si>
    <t>AN33B_HUMAN</t>
  </si>
  <si>
    <t>CHIC2_HUMAN</t>
  </si>
  <si>
    <t>ASHWN_HUMAN</t>
  </si>
  <si>
    <t>EMC4_HUMAN</t>
  </si>
  <si>
    <t>SCAF4_HUMAN</t>
  </si>
  <si>
    <t>FMNL3_HUMAN</t>
  </si>
  <si>
    <t>DYM_HUMAN</t>
  </si>
  <si>
    <t>CP26B_HUMAN</t>
  </si>
  <si>
    <t>CSH1_HUMAN</t>
  </si>
  <si>
    <t>TNR6B_HUMAN</t>
  </si>
  <si>
    <t>PLD2_HUMAN</t>
  </si>
  <si>
    <t>U17LM_HUMAN</t>
  </si>
  <si>
    <t>CADM4_HUMAN</t>
  </si>
  <si>
    <t>B2CL1_HUMAN</t>
  </si>
  <si>
    <t>STK40_HUMAN</t>
  </si>
  <si>
    <t>CD2_HUMAN</t>
  </si>
  <si>
    <t>SOX9_HUMAN</t>
  </si>
  <si>
    <t>U17LJ_HUMAN</t>
  </si>
  <si>
    <t>IL32_HUMAN</t>
  </si>
  <si>
    <t>TBCB_HUMAN</t>
  </si>
  <si>
    <t>LAX1_HUMAN</t>
  </si>
  <si>
    <t>SL9A7_HUMAN</t>
  </si>
  <si>
    <t>PDZD2_HUMAN</t>
  </si>
  <si>
    <t>GLT13_HUMAN</t>
  </si>
  <si>
    <t>AHDC1_HUMAN</t>
  </si>
  <si>
    <t>MB213_HUMAN</t>
  </si>
  <si>
    <t>AMBN_HUMAN</t>
  </si>
  <si>
    <t>ENOPH_HUMAN</t>
  </si>
  <si>
    <t>IKIP_HUMAN</t>
  </si>
  <si>
    <t>CHP1_HUMAN</t>
  </si>
  <si>
    <t>UBCP1_HUMAN</t>
  </si>
  <si>
    <t>IF2B1_HUMAN</t>
  </si>
  <si>
    <t>THOP1_HUMAN</t>
  </si>
  <si>
    <t>B4GT6_HUMAN</t>
  </si>
  <si>
    <t>P3H1_HUMAN</t>
  </si>
  <si>
    <t>SPXN_HUMAN</t>
  </si>
  <si>
    <t>CASP8_HUMAN</t>
  </si>
  <si>
    <t>LV327_HUMAN</t>
  </si>
  <si>
    <t>FCHO1_HUMAN</t>
  </si>
  <si>
    <t>LV136_HUMAN</t>
  </si>
  <si>
    <t>MT21A_HUMAN</t>
  </si>
  <si>
    <t>LRRF2_HUMAN</t>
  </si>
  <si>
    <t>GORAB_HUMAN</t>
  </si>
  <si>
    <t>NSUN5_HUMAN</t>
  </si>
  <si>
    <t>LRAD3_HUMAN</t>
  </si>
  <si>
    <t>MAPK2_HUMAN</t>
  </si>
  <si>
    <t>EMID1_HUMAN</t>
  </si>
  <si>
    <t>KIFA3_HUMAN</t>
  </si>
  <si>
    <t>ZFAN5_HUMAN</t>
  </si>
  <si>
    <t>HCFC1_HUMAN</t>
  </si>
  <si>
    <t>HMBX1_HUMAN</t>
  </si>
  <si>
    <t>LZIC_HUMAN</t>
  </si>
  <si>
    <t>DHX36_HUMAN</t>
  </si>
  <si>
    <t>DDX42_HUMAN</t>
  </si>
  <si>
    <t>CA196_HUMAN</t>
  </si>
  <si>
    <t>ZDH12_HUMAN</t>
  </si>
  <si>
    <t>WDTC1_HUMAN</t>
  </si>
  <si>
    <t>KLC4_HUMAN</t>
  </si>
  <si>
    <t>NETO2_HUMAN</t>
  </si>
  <si>
    <t>UB2L6_HUMAN</t>
  </si>
  <si>
    <t>U17LK_HUMAN</t>
  </si>
  <si>
    <t>CPSF1_HUMAN</t>
  </si>
  <si>
    <t>GOGA2_HUMAN</t>
  </si>
  <si>
    <t>TBC15_HUMAN</t>
  </si>
  <si>
    <t>RYBP_HUMAN</t>
  </si>
  <si>
    <t>DBF4A_HUMAN</t>
  </si>
  <si>
    <t>CXCR3_HUMAN</t>
  </si>
  <si>
    <t>U17LH_HUMAN</t>
  </si>
  <si>
    <t>YIPF1_HUMAN</t>
  </si>
  <si>
    <t>P2Y13_HUMAN</t>
  </si>
  <si>
    <t>TAF1C_HUMAN</t>
  </si>
  <si>
    <t>PSB2_HUMAN</t>
  </si>
  <si>
    <t>HV145_HUMAN</t>
  </si>
  <si>
    <t>SPDLY_HUMAN</t>
  </si>
  <si>
    <t>CI072_HUMAN</t>
  </si>
  <si>
    <t>MAK16_HUMAN</t>
  </si>
  <si>
    <t>OVCA2_HUMAN</t>
  </si>
  <si>
    <t>ZFN2B_HUMAN</t>
  </si>
  <si>
    <t>TNR19_HUMAN</t>
  </si>
  <si>
    <t>INT7_HUMAN</t>
  </si>
  <si>
    <t>UROL1_HUMAN</t>
  </si>
  <si>
    <t>SIM26_HUMAN</t>
  </si>
  <si>
    <t>TMED8_HUMAN</t>
  </si>
  <si>
    <t>O10AC_HUMAN</t>
  </si>
  <si>
    <t>TM11A_HUMAN</t>
  </si>
  <si>
    <t>CLCN5_HUMAN</t>
  </si>
  <si>
    <t>HBS1L_HUMAN</t>
  </si>
  <si>
    <t>RAE1_HUMAN</t>
  </si>
  <si>
    <t>HAUS7_HUMAN</t>
  </si>
  <si>
    <t>THOC5_HUMAN</t>
  </si>
  <si>
    <t>LACRT_HUMAN</t>
  </si>
  <si>
    <t>DLEC1_HUMAN</t>
  </si>
  <si>
    <t>RN150_HUMAN</t>
  </si>
  <si>
    <t>ABC3C_HUMAN</t>
  </si>
  <si>
    <t>ZN716_HUMAN</t>
  </si>
  <si>
    <t>IMA4_HUMAN</t>
  </si>
  <si>
    <t>LENG8_HUMAN</t>
  </si>
  <si>
    <t>PF21A_HUMAN</t>
  </si>
  <si>
    <t>F263_HUMAN</t>
  </si>
  <si>
    <t>PML_HUMAN</t>
  </si>
  <si>
    <t>CAN8_HUMAN</t>
  </si>
  <si>
    <t>U17L6_HUMAN</t>
  </si>
  <si>
    <t>KGUA_HUMAN</t>
  </si>
  <si>
    <t>FBLL1_HUMAN</t>
  </si>
  <si>
    <t>CG066_HUMAN</t>
  </si>
  <si>
    <t>MX2_HUMAN</t>
  </si>
  <si>
    <t>PIGU_HUMAN</t>
  </si>
  <si>
    <t>SEM5A_HUMAN</t>
  </si>
  <si>
    <t>HACL1_HUMAN</t>
  </si>
  <si>
    <t>FOXNB_HUMAN</t>
  </si>
  <si>
    <t>AQR_HUMAN</t>
  </si>
  <si>
    <t>KLD7B_HUMAN</t>
  </si>
  <si>
    <t>SREC_HUMAN</t>
  </si>
  <si>
    <t>SLIB_HUMAN</t>
  </si>
  <si>
    <t>CRLF3_HUMAN</t>
  </si>
  <si>
    <t>OXYR_HUMAN</t>
  </si>
  <si>
    <t>PRSR1_HUMAN</t>
  </si>
  <si>
    <t>S27A6_HUMAN</t>
  </si>
  <si>
    <t>DOCK8_HUMAN</t>
  </si>
  <si>
    <t>IGE_HUMAN</t>
  </si>
  <si>
    <t>CNTN3_HUMAN</t>
  </si>
  <si>
    <t>CP100_HUMAN</t>
  </si>
  <si>
    <t>ANKS6_HUMAN</t>
  </si>
  <si>
    <t>QSPP_HUMAN</t>
  </si>
  <si>
    <t>TNF18_HUMAN</t>
  </si>
  <si>
    <t>GEMI4_HUMAN</t>
  </si>
  <si>
    <t>F181A_HUMAN</t>
  </si>
  <si>
    <t>SIAT9_HUMAN</t>
  </si>
  <si>
    <t>TM140_HUMAN</t>
  </si>
  <si>
    <t>FMR1_HUMAN</t>
  </si>
  <si>
    <t>KXDL1_HUMAN</t>
  </si>
  <si>
    <t>TNR9_HUMAN</t>
  </si>
  <si>
    <t>PPCS_HUMAN</t>
  </si>
  <si>
    <t>TBX21_HUMAN</t>
  </si>
  <si>
    <t>FANCI_HUMAN</t>
  </si>
  <si>
    <t>NEK10_HUMAN</t>
  </si>
  <si>
    <t>IRAK1_HUMAN</t>
  </si>
  <si>
    <t>FZD1_HUMAN</t>
  </si>
  <si>
    <t>LIME1_HUMAN</t>
  </si>
  <si>
    <t>GRAM_HUMAN</t>
  </si>
  <si>
    <t>VTI1A_HUMAN</t>
  </si>
  <si>
    <t>CMTR1_HUMAN</t>
  </si>
  <si>
    <t>BAG5_HUMAN</t>
  </si>
  <si>
    <t>TACT_HUMAN</t>
  </si>
  <si>
    <t>ANGL7_HUMAN</t>
  </si>
  <si>
    <t>RABP2_HUMAN</t>
  </si>
  <si>
    <t>P_HUMAN</t>
  </si>
  <si>
    <t>KC1G3_HUMAN</t>
  </si>
  <si>
    <t>ECT2_HUMAN</t>
  </si>
  <si>
    <t>GALT6_HUMAN</t>
  </si>
  <si>
    <t>KCNB2_HUMAN</t>
  </si>
  <si>
    <t>NIPA3_HUMAN</t>
  </si>
  <si>
    <t>EXOS9_HUMAN</t>
  </si>
  <si>
    <t>TNIP2_HUMAN</t>
  </si>
  <si>
    <t>U17LF_HUMAN</t>
  </si>
  <si>
    <t>TRM13_HUMAN</t>
  </si>
  <si>
    <t>BCAT2_HUMAN</t>
  </si>
  <si>
    <t>RMC1_HUMAN</t>
  </si>
  <si>
    <t>SULF1_HUMAN</t>
  </si>
  <si>
    <t>LRC55_HUMAN</t>
  </si>
  <si>
    <t>U17LL_HUMAN</t>
  </si>
  <si>
    <t>GLTP_HUMAN</t>
  </si>
  <si>
    <t>HMMR_HUMAN</t>
  </si>
  <si>
    <t>ACK1_HUMAN</t>
  </si>
  <si>
    <t>SIT1_HUMAN</t>
  </si>
  <si>
    <t>OSTCN_HUMAN</t>
  </si>
  <si>
    <t>RYK_HUMAN</t>
  </si>
  <si>
    <t>ELOA1_HUMAN</t>
  </si>
  <si>
    <t>PMGT1_HUMAN</t>
  </si>
  <si>
    <t>LBN_HUMAN</t>
  </si>
  <si>
    <t>CKLF_HUMAN</t>
  </si>
  <si>
    <t>AN18A_HUMAN</t>
  </si>
  <si>
    <t>UBE2B_HUMAN</t>
  </si>
  <si>
    <t>TBCD5_HUMAN</t>
  </si>
  <si>
    <t>ZP4_HUMAN</t>
  </si>
  <si>
    <t>ASML_HUMAN</t>
  </si>
  <si>
    <t>U17LN_HUMAN</t>
  </si>
  <si>
    <t>MCHR1_HUMAN</t>
  </si>
  <si>
    <t>SENP3_HUMAN</t>
  </si>
  <si>
    <t>KC1G1_HUMAN</t>
  </si>
  <si>
    <t>NCTR1_HUMAN</t>
  </si>
  <si>
    <t>FBX6_HUMAN</t>
  </si>
  <si>
    <t>TSN14_HUMAN</t>
  </si>
  <si>
    <t>VAV_HUMAN</t>
  </si>
  <si>
    <t>RHPN2_HUMAN</t>
  </si>
  <si>
    <t>MEOX2_HUMAN</t>
  </si>
  <si>
    <t>RNF34_HUMAN</t>
  </si>
  <si>
    <t>VPS16_HUMAN</t>
  </si>
  <si>
    <t>SRAC1_HUMAN</t>
  </si>
  <si>
    <t>TNFA_HUMAN</t>
  </si>
  <si>
    <t>TMED2_HUMAN</t>
  </si>
  <si>
    <t>NUB1_HUMAN</t>
  </si>
  <si>
    <t>SNX29_HUMAN</t>
  </si>
  <si>
    <t>NUD17_HUMAN</t>
  </si>
  <si>
    <t>LACB2_HUMAN</t>
  </si>
  <si>
    <t>ABCG4_HUMAN</t>
  </si>
  <si>
    <t>DDIAS_HUMAN</t>
  </si>
  <si>
    <t>RAB7L_HUMAN</t>
  </si>
  <si>
    <t>SPTC2_HUMAN</t>
  </si>
  <si>
    <t>KCNN4_HUMAN</t>
  </si>
  <si>
    <t>DNJB2_HUMAN</t>
  </si>
  <si>
    <t>RHEB_HUMAN</t>
  </si>
  <si>
    <t>LOXL1_HUMAN</t>
  </si>
  <si>
    <t>UL17C_HUMAN</t>
  </si>
  <si>
    <t>CHD7_HUMAN</t>
  </si>
  <si>
    <t>UBE4A_HUMAN</t>
  </si>
  <si>
    <t>A2ML1_HUMAN</t>
  </si>
  <si>
    <t>EMD_HUMAN</t>
  </si>
  <si>
    <t>PSMG2_HUMAN</t>
  </si>
  <si>
    <t>MTMR1_HUMAN</t>
  </si>
  <si>
    <t>SOX30_HUMAN</t>
  </si>
  <si>
    <t>FGF8_HUMAN</t>
  </si>
  <si>
    <t>BORC7_HUMAN</t>
  </si>
  <si>
    <t>ADA12_HUMAN</t>
  </si>
  <si>
    <t>PPME1_HUMAN</t>
  </si>
  <si>
    <t>MTA3_HUMAN</t>
  </si>
  <si>
    <t>OXA1L_HUMAN</t>
  </si>
  <si>
    <t>SH2B3_HUMAN</t>
  </si>
  <si>
    <t>TDR15_HUMAN</t>
  </si>
  <si>
    <t>MNT_HUMAN</t>
  </si>
  <si>
    <t>G6PT2_HUMAN</t>
  </si>
  <si>
    <t>GBRP_HUMAN</t>
  </si>
  <si>
    <t>PKHA7_HUMAN</t>
  </si>
  <si>
    <t>ABRX2_HUMAN</t>
  </si>
  <si>
    <t>IRF8_HUMAN</t>
  </si>
  <si>
    <t>SPB12_HUMAN</t>
  </si>
  <si>
    <t>C2CD5_HUMAN</t>
  </si>
  <si>
    <t>LRC15_HUMAN</t>
  </si>
  <si>
    <t>OPT_HUMAN</t>
  </si>
  <si>
    <t>PRP17_HUMAN</t>
  </si>
  <si>
    <t>VPS50_HUMAN</t>
  </si>
  <si>
    <t>ESIP1_HUMAN</t>
  </si>
  <si>
    <t>FIL1L_HUMAN</t>
  </si>
  <si>
    <t>TM175_HUMAN</t>
  </si>
  <si>
    <t>KCNK5_HUMAN</t>
  </si>
  <si>
    <t>FXL12_HUMAN</t>
  </si>
  <si>
    <t>ZN492_HUMAN</t>
  </si>
  <si>
    <t>LRC8D_HUMAN</t>
  </si>
  <si>
    <t>S36A1_HUMAN</t>
  </si>
  <si>
    <t>AEBP2_HUMAN</t>
  </si>
  <si>
    <t>ARI2_HUMAN</t>
  </si>
  <si>
    <t>QSOX2_HUMAN</t>
  </si>
  <si>
    <t>CUL2_HUMAN</t>
  </si>
  <si>
    <t>TM131_HUMAN</t>
  </si>
  <si>
    <t>IL10_HUMAN</t>
  </si>
  <si>
    <t>UFL1_HUMAN</t>
  </si>
  <si>
    <t>COLI_HUMAN</t>
  </si>
  <si>
    <t>S39A1_HUMAN</t>
  </si>
  <si>
    <t>U17LB_HUMAN</t>
  </si>
  <si>
    <t>CD82_HUMAN</t>
  </si>
  <si>
    <t>NFYA_HUMAN</t>
  </si>
  <si>
    <t>TPPC9_HUMAN</t>
  </si>
  <si>
    <t>DIP2A_HUMAN</t>
  </si>
  <si>
    <t>T22D1_HUMAN</t>
  </si>
  <si>
    <t>RHG22_HUMAN</t>
  </si>
  <si>
    <t>MUC15_HUMAN</t>
  </si>
  <si>
    <t>IQEC1_HUMAN</t>
  </si>
  <si>
    <t>HIF1N_HUMAN</t>
  </si>
  <si>
    <t>SMCE1_HUMAN</t>
  </si>
  <si>
    <t>RFTN1_HUMAN</t>
  </si>
  <si>
    <t>CD72_HUMAN</t>
  </si>
  <si>
    <t>YIPF3_HUMAN</t>
  </si>
  <si>
    <t>FDSCP_HUMAN</t>
  </si>
  <si>
    <t>CENPU_HUMAN</t>
  </si>
  <si>
    <t>WIPI3_HUMAN</t>
  </si>
  <si>
    <t>GPI8_HUMAN</t>
  </si>
  <si>
    <t>TCRG1_HUMAN</t>
  </si>
  <si>
    <t>COE1_HUMAN</t>
  </si>
  <si>
    <t>IKZF3_HUMAN</t>
  </si>
  <si>
    <t>D2HDH_HUMAN</t>
  </si>
  <si>
    <t>MATN4_HUMAN</t>
  </si>
  <si>
    <t>MOT3_HUMAN</t>
  </si>
  <si>
    <t>TPTE2_HUMAN</t>
  </si>
  <si>
    <t>LIGO2_HUMAN</t>
  </si>
  <si>
    <t>ATRX_HUMAN</t>
  </si>
  <si>
    <t>NPAL2_HUMAN</t>
  </si>
  <si>
    <t>ABHDD_HUMAN</t>
  </si>
  <si>
    <t>SIA8B_HUMAN</t>
  </si>
  <si>
    <t>OTU6B_HUMAN</t>
  </si>
  <si>
    <t>HMDH_HUMAN</t>
  </si>
  <si>
    <t>STA5A_HUMAN</t>
  </si>
  <si>
    <t>ENR1_HUMAN</t>
  </si>
  <si>
    <t>U17L5_HUMAN</t>
  </si>
  <si>
    <t>EXOC7_HUMAN</t>
  </si>
  <si>
    <t>S10AE_HUMAN</t>
  </si>
  <si>
    <t>PICAL_HUMAN</t>
  </si>
  <si>
    <t>ZDHC5_HUMAN</t>
  </si>
  <si>
    <t>CTCF_HUMAN</t>
  </si>
  <si>
    <t>LEF1_HUMAN</t>
  </si>
  <si>
    <t>CHST7_HUMAN</t>
  </si>
  <si>
    <t>GRSF1_HUMAN</t>
  </si>
  <si>
    <t>CASP1_HUMAN</t>
  </si>
  <si>
    <t>TFPI2_HUMAN</t>
  </si>
  <si>
    <t>COG7_HUMAN</t>
  </si>
  <si>
    <t>PUR8_HUMAN</t>
  </si>
  <si>
    <t>RDH10_HUMAN</t>
  </si>
  <si>
    <t>TBCD_HUMAN</t>
  </si>
  <si>
    <t>PAPOG_HUMAN</t>
  </si>
  <si>
    <t>LRMDA_HUMAN</t>
  </si>
  <si>
    <t>COPG2_HUMAN</t>
  </si>
  <si>
    <t>RAG1_HUMAN</t>
  </si>
  <si>
    <t>TOR1A_HUMAN</t>
  </si>
  <si>
    <t>MYO1H_HUMAN</t>
  </si>
  <si>
    <t>VP33B_HUMAN</t>
  </si>
  <si>
    <t>PAN2_HUMAN</t>
  </si>
  <si>
    <t>ITBP2_HUMAN</t>
  </si>
  <si>
    <t>IER5L_HUMAN</t>
  </si>
  <si>
    <t>GSK3A_HUMAN</t>
  </si>
  <si>
    <t>GMIP_HUMAN</t>
  </si>
  <si>
    <t>NIPA2_HUMAN</t>
  </si>
  <si>
    <t>NAGAB_HUMAN</t>
  </si>
  <si>
    <t>RADIL_HUMAN</t>
  </si>
  <si>
    <t>CLN3_HUMAN</t>
  </si>
  <si>
    <t>IRF6_HUMAN</t>
  </si>
  <si>
    <t>RHG15_HUMAN</t>
  </si>
  <si>
    <t>IQEC3_HUMAN</t>
  </si>
  <si>
    <t>TRAD1_HUMAN</t>
  </si>
  <si>
    <t>HPCA_HUMAN</t>
  </si>
  <si>
    <t>HOIL1_HUMAN</t>
  </si>
  <si>
    <t>MP2K6_HUMAN</t>
  </si>
  <si>
    <t>SG1D1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F4A75-64DC-4BAE-8896-3E008EFB6054}">
  <dimension ref="A1:ZI25"/>
  <sheetViews>
    <sheetView topLeftCell="A9" workbookViewId="0">
      <selection activeCell="A25" sqref="A25"/>
    </sheetView>
  </sheetViews>
  <sheetFormatPr defaultRowHeight="15"/>
  <sheetData>
    <row r="1" spans="1:61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61">
      <c r="A2">
        <v>3.9840637450199202E-3</v>
      </c>
      <c r="B2">
        <v>1255</v>
      </c>
      <c r="C2">
        <v>5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</row>
    <row r="3" spans="1:61">
      <c r="A3">
        <v>3.2385750269881201E-3</v>
      </c>
      <c r="B3">
        <v>2779</v>
      </c>
      <c r="C3">
        <v>9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0</v>
      </c>
    </row>
    <row r="4" spans="1:61">
      <c r="A4">
        <v>2.7662517289073298E-3</v>
      </c>
      <c r="B4">
        <v>3615</v>
      </c>
      <c r="C4">
        <v>10</v>
      </c>
      <c r="D4" t="s">
        <v>21</v>
      </c>
      <c r="E4" t="s">
        <v>22</v>
      </c>
      <c r="F4" t="s">
        <v>23</v>
      </c>
      <c r="G4" t="s">
        <v>24</v>
      </c>
      <c r="H4" t="s">
        <v>25</v>
      </c>
      <c r="I4" t="s">
        <v>26</v>
      </c>
      <c r="J4" t="s">
        <v>27</v>
      </c>
      <c r="K4" t="s">
        <v>28</v>
      </c>
      <c r="L4" t="s">
        <v>29</v>
      </c>
      <c r="M4" t="s">
        <v>30</v>
      </c>
      <c r="N4" t="s">
        <v>31</v>
      </c>
    </row>
    <row r="5" spans="1:61">
      <c r="A5">
        <v>3.35973122150228E-3</v>
      </c>
      <c r="B5">
        <v>4167</v>
      </c>
      <c r="C5">
        <v>14</v>
      </c>
      <c r="D5" t="s">
        <v>32</v>
      </c>
      <c r="E5" t="s">
        <v>33</v>
      </c>
      <c r="F5" t="s">
        <v>34</v>
      </c>
      <c r="G5" t="s">
        <v>35</v>
      </c>
      <c r="H5" t="s">
        <v>36</v>
      </c>
      <c r="I5" t="s">
        <v>37</v>
      </c>
      <c r="J5" t="s">
        <v>38</v>
      </c>
      <c r="K5" t="s">
        <v>39</v>
      </c>
      <c r="L5" t="s">
        <v>40</v>
      </c>
      <c r="M5" t="s">
        <v>41</v>
      </c>
      <c r="N5" t="s">
        <v>42</v>
      </c>
      <c r="O5" t="s">
        <v>43</v>
      </c>
      <c r="P5" t="s">
        <v>44</v>
      </c>
      <c r="Q5" t="s">
        <v>45</v>
      </c>
      <c r="R5" t="s">
        <v>46</v>
      </c>
    </row>
    <row r="6" spans="1:61">
      <c r="A6">
        <v>4.2348955392433598E-3</v>
      </c>
      <c r="B6">
        <v>3542</v>
      </c>
      <c r="C6">
        <v>15</v>
      </c>
      <c r="D6" t="s">
        <v>47</v>
      </c>
      <c r="E6" t="s">
        <v>48</v>
      </c>
      <c r="F6" t="s">
        <v>49</v>
      </c>
      <c r="G6" t="s">
        <v>50</v>
      </c>
      <c r="H6" t="s">
        <v>51</v>
      </c>
      <c r="I6" t="s">
        <v>52</v>
      </c>
      <c r="J6" t="s">
        <v>53</v>
      </c>
      <c r="K6" t="s">
        <v>54</v>
      </c>
      <c r="L6" t="s">
        <v>55</v>
      </c>
      <c r="M6" t="s">
        <v>56</v>
      </c>
      <c r="N6" t="s">
        <v>57</v>
      </c>
      <c r="O6" t="s">
        <v>58</v>
      </c>
      <c r="P6" t="s">
        <v>59</v>
      </c>
      <c r="Q6" t="s">
        <v>60</v>
      </c>
      <c r="R6" t="s">
        <v>61</v>
      </c>
      <c r="S6" t="s">
        <v>62</v>
      </c>
    </row>
    <row r="7" spans="1:61">
      <c r="A7">
        <v>4.8120300751879697E-3</v>
      </c>
      <c r="B7">
        <v>3325</v>
      </c>
      <c r="C7">
        <v>16</v>
      </c>
      <c r="D7" t="s">
        <v>63</v>
      </c>
      <c r="E7" t="s">
        <v>64</v>
      </c>
      <c r="F7" t="s">
        <v>65</v>
      </c>
      <c r="G7" t="s">
        <v>66</v>
      </c>
      <c r="H7" t="s">
        <v>67</v>
      </c>
      <c r="I7" t="s">
        <v>68</v>
      </c>
      <c r="J7" t="s">
        <v>69</v>
      </c>
      <c r="K7" t="s">
        <v>70</v>
      </c>
      <c r="L7" t="s">
        <v>71</v>
      </c>
      <c r="M7" t="s">
        <v>72</v>
      </c>
      <c r="N7" t="s">
        <v>73</v>
      </c>
      <c r="O7" t="s">
        <v>74</v>
      </c>
      <c r="P7" t="s">
        <v>75</v>
      </c>
      <c r="Q7" t="s">
        <v>76</v>
      </c>
      <c r="R7" t="s">
        <v>77</v>
      </c>
      <c r="S7" t="s">
        <v>78</v>
      </c>
      <c r="T7" t="s">
        <v>79</v>
      </c>
    </row>
    <row r="8" spans="1:61">
      <c r="A8">
        <v>5.4083288263926397E-3</v>
      </c>
      <c r="B8">
        <v>3698</v>
      </c>
      <c r="C8">
        <v>20</v>
      </c>
      <c r="D8" t="s">
        <v>80</v>
      </c>
      <c r="E8" t="s">
        <v>81</v>
      </c>
      <c r="F8" t="s">
        <v>82</v>
      </c>
      <c r="G8" t="s">
        <v>83</v>
      </c>
      <c r="H8" t="s">
        <v>84</v>
      </c>
      <c r="I8" t="s">
        <v>85</v>
      </c>
      <c r="J8" t="s">
        <v>86</v>
      </c>
      <c r="K8" t="s">
        <v>87</v>
      </c>
      <c r="L8" t="s">
        <v>88</v>
      </c>
      <c r="M8" t="s">
        <v>89</v>
      </c>
      <c r="N8" t="s">
        <v>90</v>
      </c>
      <c r="O8" t="s">
        <v>91</v>
      </c>
      <c r="P8" t="s">
        <v>92</v>
      </c>
      <c r="Q8" t="s">
        <v>93</v>
      </c>
      <c r="R8" t="s">
        <v>94</v>
      </c>
      <c r="S8" t="s">
        <v>95</v>
      </c>
      <c r="T8" t="s">
        <v>96</v>
      </c>
      <c r="U8" t="s">
        <v>97</v>
      </c>
      <c r="V8" t="s">
        <v>98</v>
      </c>
      <c r="W8" t="s">
        <v>99</v>
      </c>
      <c r="X8" t="s">
        <v>100</v>
      </c>
    </row>
    <row r="9" spans="1:61">
      <c r="A9">
        <v>3.8917716827279402E-3</v>
      </c>
      <c r="B9">
        <v>5396</v>
      </c>
      <c r="C9">
        <v>21</v>
      </c>
      <c r="D9" t="s">
        <v>101</v>
      </c>
      <c r="E9" t="s">
        <v>102</v>
      </c>
      <c r="F9" t="s">
        <v>103</v>
      </c>
      <c r="G9" t="s">
        <v>104</v>
      </c>
      <c r="H9" t="s">
        <v>105</v>
      </c>
      <c r="I9" t="s">
        <v>106</v>
      </c>
      <c r="J9" t="s">
        <v>107</v>
      </c>
      <c r="K9" t="s">
        <v>108</v>
      </c>
      <c r="L9" t="s">
        <v>109</v>
      </c>
      <c r="M9" t="s">
        <v>110</v>
      </c>
      <c r="N9" t="s">
        <v>111</v>
      </c>
      <c r="O9" t="s">
        <v>112</v>
      </c>
      <c r="P9" t="s">
        <v>113</v>
      </c>
      <c r="Q9" t="s">
        <v>114</v>
      </c>
      <c r="R9" t="s">
        <v>115</v>
      </c>
      <c r="S9" t="s">
        <v>116</v>
      </c>
      <c r="T9" t="s">
        <v>117</v>
      </c>
      <c r="U9" t="s">
        <v>118</v>
      </c>
      <c r="V9" t="s">
        <v>119</v>
      </c>
      <c r="W9" t="s">
        <v>120</v>
      </c>
      <c r="X9" t="s">
        <v>121</v>
      </c>
      <c r="Y9" t="s">
        <v>122</v>
      </c>
    </row>
    <row r="10" spans="1:61">
      <c r="A10">
        <v>5.41813898704358E-3</v>
      </c>
      <c r="B10">
        <v>4245</v>
      </c>
      <c r="C10">
        <v>23</v>
      </c>
      <c r="D10" t="s">
        <v>123</v>
      </c>
      <c r="E10" t="s">
        <v>124</v>
      </c>
      <c r="F10" t="s">
        <v>125</v>
      </c>
      <c r="G10" t="s">
        <v>126</v>
      </c>
      <c r="H10" t="s">
        <v>127</v>
      </c>
      <c r="I10" t="s">
        <v>128</v>
      </c>
      <c r="J10" t="s">
        <v>129</v>
      </c>
      <c r="K10" t="s">
        <v>130</v>
      </c>
      <c r="L10" t="s">
        <v>131</v>
      </c>
      <c r="M10" t="s">
        <v>132</v>
      </c>
      <c r="N10" t="s">
        <v>133</v>
      </c>
      <c r="O10" t="s">
        <v>134</v>
      </c>
      <c r="P10" t="s">
        <v>135</v>
      </c>
      <c r="Q10" t="s">
        <v>136</v>
      </c>
      <c r="R10" t="s">
        <v>137</v>
      </c>
      <c r="S10" t="s">
        <v>138</v>
      </c>
      <c r="T10" t="s">
        <v>139</v>
      </c>
      <c r="U10" t="s">
        <v>140</v>
      </c>
      <c r="V10" t="s">
        <v>141</v>
      </c>
      <c r="W10" t="s">
        <v>142</v>
      </c>
      <c r="X10" t="s">
        <v>143</v>
      </c>
      <c r="Y10" t="s">
        <v>144</v>
      </c>
      <c r="Z10" t="s">
        <v>145</v>
      </c>
      <c r="AA10" t="s">
        <v>146</v>
      </c>
    </row>
    <row r="11" spans="1:61">
      <c r="A11">
        <v>4.9071153172099502E-3</v>
      </c>
      <c r="B11">
        <v>5706</v>
      </c>
      <c r="C11">
        <v>28</v>
      </c>
      <c r="D11" t="s">
        <v>147</v>
      </c>
      <c r="E11" t="s">
        <v>148</v>
      </c>
      <c r="F11" t="s">
        <v>149</v>
      </c>
      <c r="G11" t="s">
        <v>150</v>
      </c>
      <c r="H11" t="s">
        <v>151</v>
      </c>
      <c r="I11" t="s">
        <v>152</v>
      </c>
      <c r="J11" t="s">
        <v>153</v>
      </c>
      <c r="K11" t="s">
        <v>154</v>
      </c>
      <c r="L11" t="s">
        <v>155</v>
      </c>
      <c r="M11" t="s">
        <v>156</v>
      </c>
      <c r="N11" t="s">
        <v>157</v>
      </c>
      <c r="O11" t="s">
        <v>158</v>
      </c>
      <c r="P11" t="s">
        <v>159</v>
      </c>
      <c r="Q11" t="s">
        <v>160</v>
      </c>
      <c r="R11" t="s">
        <v>161</v>
      </c>
      <c r="S11" t="s">
        <v>162</v>
      </c>
      <c r="T11" t="s">
        <v>163</v>
      </c>
      <c r="U11" t="s">
        <v>164</v>
      </c>
      <c r="V11" t="s">
        <v>165</v>
      </c>
      <c r="W11" t="s">
        <v>166</v>
      </c>
      <c r="X11" t="s">
        <v>167</v>
      </c>
      <c r="Y11" t="s">
        <v>168</v>
      </c>
      <c r="Z11" t="s">
        <v>169</v>
      </c>
      <c r="AA11" t="s">
        <v>170</v>
      </c>
      <c r="AB11" t="s">
        <v>171</v>
      </c>
      <c r="AC11" t="s">
        <v>172</v>
      </c>
      <c r="AD11" t="s">
        <v>173</v>
      </c>
      <c r="AE11" t="s">
        <v>174</v>
      </c>
      <c r="AF11" t="s">
        <v>175</v>
      </c>
    </row>
    <row r="12" spans="1:61">
      <c r="A12">
        <v>8.9858793324775303E-3</v>
      </c>
      <c r="B12">
        <v>3116</v>
      </c>
      <c r="C12">
        <v>28</v>
      </c>
      <c r="D12" t="s">
        <v>176</v>
      </c>
      <c r="E12" t="s">
        <v>177</v>
      </c>
      <c r="F12" t="s">
        <v>178</v>
      </c>
      <c r="G12" t="s">
        <v>179</v>
      </c>
      <c r="H12" t="s">
        <v>180</v>
      </c>
      <c r="I12" t="s">
        <v>181</v>
      </c>
      <c r="J12" t="s">
        <v>182</v>
      </c>
      <c r="K12" t="s">
        <v>183</v>
      </c>
      <c r="L12" t="s">
        <v>184</v>
      </c>
      <c r="M12" t="s">
        <v>185</v>
      </c>
      <c r="N12" t="s">
        <v>186</v>
      </c>
      <c r="O12" t="s">
        <v>187</v>
      </c>
      <c r="P12" t="s">
        <v>188</v>
      </c>
      <c r="Q12" t="s">
        <v>189</v>
      </c>
      <c r="R12" t="s">
        <v>190</v>
      </c>
      <c r="S12" t="s">
        <v>191</v>
      </c>
      <c r="T12" t="s">
        <v>192</v>
      </c>
      <c r="U12" t="s">
        <v>193</v>
      </c>
      <c r="V12" t="s">
        <v>194</v>
      </c>
      <c r="W12" t="s">
        <v>195</v>
      </c>
      <c r="X12" t="s">
        <v>196</v>
      </c>
      <c r="Y12" t="s">
        <v>197</v>
      </c>
      <c r="Z12" t="s">
        <v>198</v>
      </c>
      <c r="AA12" t="s">
        <v>199</v>
      </c>
      <c r="AB12" t="s">
        <v>200</v>
      </c>
      <c r="AC12" t="s">
        <v>201</v>
      </c>
      <c r="AD12" t="s">
        <v>202</v>
      </c>
      <c r="AE12" t="s">
        <v>203</v>
      </c>
      <c r="AF12" t="s">
        <v>204</v>
      </c>
    </row>
    <row r="13" spans="1:61">
      <c r="A13">
        <v>9.2458826928633296E-3</v>
      </c>
      <c r="B13">
        <v>3461</v>
      </c>
      <c r="C13">
        <v>32</v>
      </c>
      <c r="D13" t="s">
        <v>205</v>
      </c>
      <c r="E13" t="s">
        <v>206</v>
      </c>
      <c r="F13" t="s">
        <v>207</v>
      </c>
      <c r="G13" t="s">
        <v>208</v>
      </c>
      <c r="H13" t="s">
        <v>209</v>
      </c>
      <c r="I13" t="s">
        <v>210</v>
      </c>
      <c r="J13" t="s">
        <v>211</v>
      </c>
      <c r="K13" t="s">
        <v>212</v>
      </c>
      <c r="L13" t="s">
        <v>213</v>
      </c>
      <c r="M13" t="s">
        <v>214</v>
      </c>
      <c r="N13" t="s">
        <v>215</v>
      </c>
      <c r="O13" t="s">
        <v>216</v>
      </c>
      <c r="P13" t="s">
        <v>217</v>
      </c>
      <c r="Q13" t="s">
        <v>218</v>
      </c>
      <c r="R13" t="s">
        <v>219</v>
      </c>
      <c r="S13" t="s">
        <v>220</v>
      </c>
      <c r="T13" t="s">
        <v>221</v>
      </c>
      <c r="U13" t="s">
        <v>222</v>
      </c>
      <c r="V13" t="s">
        <v>223</v>
      </c>
      <c r="W13" t="s">
        <v>224</v>
      </c>
      <c r="X13" t="s">
        <v>225</v>
      </c>
      <c r="Y13" t="s">
        <v>226</v>
      </c>
      <c r="Z13" t="s">
        <v>227</v>
      </c>
      <c r="AA13" t="s">
        <v>228</v>
      </c>
      <c r="AB13" t="s">
        <v>229</v>
      </c>
      <c r="AC13" t="s">
        <v>230</v>
      </c>
      <c r="AD13" t="s">
        <v>231</v>
      </c>
      <c r="AE13" t="s">
        <v>232</v>
      </c>
      <c r="AF13" t="s">
        <v>233</v>
      </c>
      <c r="AG13" t="s">
        <v>234</v>
      </c>
      <c r="AH13" t="s">
        <v>235</v>
      </c>
      <c r="AI13" t="s">
        <v>236</v>
      </c>
      <c r="AJ13" t="s">
        <v>237</v>
      </c>
    </row>
    <row r="14" spans="1:61">
      <c r="A14">
        <v>6.4018384766907398E-3</v>
      </c>
      <c r="B14">
        <v>6092</v>
      </c>
      <c r="C14">
        <v>39</v>
      </c>
      <c r="D14" t="s">
        <v>238</v>
      </c>
      <c r="E14" t="s">
        <v>239</v>
      </c>
      <c r="F14" t="s">
        <v>240</v>
      </c>
      <c r="G14" t="s">
        <v>241</v>
      </c>
      <c r="H14" t="s">
        <v>242</v>
      </c>
      <c r="I14" t="s">
        <v>243</v>
      </c>
      <c r="J14" t="s">
        <v>244</v>
      </c>
      <c r="K14" t="s">
        <v>245</v>
      </c>
      <c r="L14" t="s">
        <v>246</v>
      </c>
      <c r="M14" t="s">
        <v>247</v>
      </c>
      <c r="N14" t="s">
        <v>248</v>
      </c>
      <c r="O14" t="s">
        <v>249</v>
      </c>
      <c r="P14" t="s">
        <v>250</v>
      </c>
      <c r="Q14" t="s">
        <v>251</v>
      </c>
      <c r="R14" t="s">
        <v>252</v>
      </c>
      <c r="S14" t="s">
        <v>253</v>
      </c>
      <c r="T14" t="s">
        <v>254</v>
      </c>
      <c r="U14" t="s">
        <v>255</v>
      </c>
      <c r="V14" t="s">
        <v>256</v>
      </c>
      <c r="W14" t="s">
        <v>257</v>
      </c>
      <c r="X14" t="s">
        <v>258</v>
      </c>
      <c r="Y14" t="s">
        <v>259</v>
      </c>
      <c r="Z14" t="s">
        <v>260</v>
      </c>
      <c r="AA14" t="s">
        <v>261</v>
      </c>
      <c r="AB14" t="s">
        <v>262</v>
      </c>
      <c r="AC14" t="s">
        <v>263</v>
      </c>
      <c r="AD14" t="s">
        <v>264</v>
      </c>
      <c r="AE14" t="s">
        <v>265</v>
      </c>
      <c r="AF14" t="s">
        <v>266</v>
      </c>
      <c r="AG14" t="s">
        <v>267</v>
      </c>
      <c r="AH14" t="s">
        <v>268</v>
      </c>
      <c r="AI14" t="s">
        <v>269</v>
      </c>
      <c r="AJ14" t="s">
        <v>270</v>
      </c>
      <c r="AK14" t="s">
        <v>271</v>
      </c>
      <c r="AL14" t="s">
        <v>272</v>
      </c>
      <c r="AM14" t="s">
        <v>273</v>
      </c>
      <c r="AN14" t="s">
        <v>274</v>
      </c>
      <c r="AO14" t="s">
        <v>275</v>
      </c>
      <c r="AP14" t="s">
        <v>276</v>
      </c>
      <c r="AQ14" t="s">
        <v>277</v>
      </c>
    </row>
    <row r="15" spans="1:61">
      <c r="A15">
        <v>7.3437220132545203E-3</v>
      </c>
      <c r="B15">
        <v>5583</v>
      </c>
      <c r="C15">
        <v>41</v>
      </c>
      <c r="D15" t="s">
        <v>278</v>
      </c>
      <c r="E15" t="s">
        <v>279</v>
      </c>
      <c r="F15" t="s">
        <v>280</v>
      </c>
      <c r="G15" t="s">
        <v>281</v>
      </c>
      <c r="H15" t="s">
        <v>282</v>
      </c>
      <c r="I15" t="s">
        <v>283</v>
      </c>
      <c r="J15" t="s">
        <v>284</v>
      </c>
      <c r="K15" t="s">
        <v>285</v>
      </c>
      <c r="L15" t="s">
        <v>286</v>
      </c>
      <c r="M15" t="s">
        <v>287</v>
      </c>
      <c r="N15" t="s">
        <v>288</v>
      </c>
      <c r="O15" t="s">
        <v>289</v>
      </c>
      <c r="P15" t="s">
        <v>290</v>
      </c>
      <c r="Q15" t="s">
        <v>291</v>
      </c>
      <c r="R15" t="s">
        <v>292</v>
      </c>
      <c r="S15" t="s">
        <v>293</v>
      </c>
      <c r="T15" t="s">
        <v>294</v>
      </c>
      <c r="U15" t="s">
        <v>295</v>
      </c>
      <c r="V15" t="s">
        <v>296</v>
      </c>
      <c r="W15" t="s">
        <v>297</v>
      </c>
      <c r="X15" t="s">
        <v>298</v>
      </c>
      <c r="Y15" t="s">
        <v>299</v>
      </c>
      <c r="Z15" t="s">
        <v>300</v>
      </c>
      <c r="AA15" t="s">
        <v>301</v>
      </c>
      <c r="AB15" t="s">
        <v>302</v>
      </c>
      <c r="AC15" t="s">
        <v>303</v>
      </c>
      <c r="AD15" t="s">
        <v>304</v>
      </c>
      <c r="AE15" t="s">
        <v>305</v>
      </c>
      <c r="AF15" t="s">
        <v>306</v>
      </c>
      <c r="AG15" t="s">
        <v>307</v>
      </c>
      <c r="AH15" t="s">
        <v>308</v>
      </c>
      <c r="AI15" t="s">
        <v>309</v>
      </c>
      <c r="AJ15" t="s">
        <v>310</v>
      </c>
      <c r="AK15" t="s">
        <v>311</v>
      </c>
      <c r="AL15" t="s">
        <v>312</v>
      </c>
      <c r="AM15" t="s">
        <v>313</v>
      </c>
      <c r="AN15" t="s">
        <v>314</v>
      </c>
      <c r="AO15" t="s">
        <v>315</v>
      </c>
      <c r="AP15" t="s">
        <v>316</v>
      </c>
      <c r="AQ15" t="s">
        <v>317</v>
      </c>
      <c r="AR15" t="s">
        <v>318</v>
      </c>
      <c r="AS15" t="s">
        <v>319</v>
      </c>
    </row>
    <row r="16" spans="1:61">
      <c r="A16">
        <v>9.6839959225280305E-3</v>
      </c>
      <c r="B16">
        <v>5886</v>
      </c>
      <c r="C16">
        <v>57</v>
      </c>
      <c r="D16" t="s">
        <v>320</v>
      </c>
      <c r="E16" t="s">
        <v>321</v>
      </c>
      <c r="F16" t="s">
        <v>322</v>
      </c>
      <c r="G16" t="s">
        <v>323</v>
      </c>
      <c r="H16" t="s">
        <v>324</v>
      </c>
      <c r="I16" t="s">
        <v>325</v>
      </c>
      <c r="J16" t="s">
        <v>326</v>
      </c>
      <c r="K16" t="s">
        <v>327</v>
      </c>
      <c r="L16" t="s">
        <v>328</v>
      </c>
      <c r="M16" t="s">
        <v>329</v>
      </c>
      <c r="N16" t="s">
        <v>330</v>
      </c>
      <c r="O16" t="s">
        <v>331</v>
      </c>
      <c r="P16" t="s">
        <v>332</v>
      </c>
      <c r="Q16" t="s">
        <v>333</v>
      </c>
      <c r="R16" t="s">
        <v>334</v>
      </c>
      <c r="S16" t="s">
        <v>335</v>
      </c>
      <c r="T16" t="s">
        <v>336</v>
      </c>
      <c r="U16" t="s">
        <v>337</v>
      </c>
      <c r="V16" t="s">
        <v>338</v>
      </c>
      <c r="W16" t="s">
        <v>339</v>
      </c>
      <c r="X16" t="s">
        <v>340</v>
      </c>
      <c r="Y16" t="s">
        <v>341</v>
      </c>
      <c r="Z16" t="s">
        <v>342</v>
      </c>
      <c r="AA16" t="s">
        <v>343</v>
      </c>
      <c r="AB16" t="s">
        <v>344</v>
      </c>
      <c r="AC16" t="s">
        <v>345</v>
      </c>
      <c r="AD16" t="s">
        <v>346</v>
      </c>
      <c r="AE16" t="s">
        <v>347</v>
      </c>
      <c r="AF16" t="s">
        <v>348</v>
      </c>
      <c r="AG16" t="s">
        <v>349</v>
      </c>
      <c r="AH16" t="s">
        <v>350</v>
      </c>
      <c r="AI16" t="s">
        <v>351</v>
      </c>
      <c r="AJ16" t="s">
        <v>352</v>
      </c>
      <c r="AK16" t="s">
        <v>353</v>
      </c>
      <c r="AL16" t="s">
        <v>354</v>
      </c>
      <c r="AM16" t="s">
        <v>355</v>
      </c>
      <c r="AN16" t="s">
        <v>356</v>
      </c>
      <c r="AO16" t="s">
        <v>357</v>
      </c>
      <c r="AP16" t="s">
        <v>358</v>
      </c>
      <c r="AQ16" t="s">
        <v>359</v>
      </c>
      <c r="AR16" t="s">
        <v>360</v>
      </c>
      <c r="AS16" t="s">
        <v>361</v>
      </c>
      <c r="AT16" t="s">
        <v>362</v>
      </c>
      <c r="AU16" t="s">
        <v>363</v>
      </c>
      <c r="AV16" t="s">
        <v>364</v>
      </c>
      <c r="AW16" t="s">
        <v>365</v>
      </c>
      <c r="AX16" t="s">
        <v>366</v>
      </c>
      <c r="AY16" t="s">
        <v>367</v>
      </c>
      <c r="AZ16" t="s">
        <v>368</v>
      </c>
      <c r="BA16" t="s">
        <v>369</v>
      </c>
      <c r="BB16" t="s">
        <v>370</v>
      </c>
      <c r="BC16" t="s">
        <v>371</v>
      </c>
      <c r="BD16" t="s">
        <v>372</v>
      </c>
      <c r="BE16" t="s">
        <v>373</v>
      </c>
      <c r="BF16" t="s">
        <v>374</v>
      </c>
      <c r="BG16" t="s">
        <v>375</v>
      </c>
      <c r="BH16" t="s">
        <v>376</v>
      </c>
      <c r="BI16" t="s">
        <v>377</v>
      </c>
    </row>
    <row r="17" spans="1:685">
      <c r="A17">
        <v>1.3960172449189E-2</v>
      </c>
      <c r="B17">
        <v>4871</v>
      </c>
      <c r="C17">
        <v>68</v>
      </c>
      <c r="D17" t="s">
        <v>378</v>
      </c>
      <c r="E17" t="s">
        <v>379</v>
      </c>
      <c r="F17" t="s">
        <v>380</v>
      </c>
      <c r="G17" t="s">
        <v>381</v>
      </c>
      <c r="H17" t="s">
        <v>382</v>
      </c>
      <c r="I17" t="s">
        <v>383</v>
      </c>
      <c r="J17" t="s">
        <v>384</v>
      </c>
      <c r="K17" t="s">
        <v>385</v>
      </c>
      <c r="L17" t="s">
        <v>386</v>
      </c>
      <c r="M17" t="s">
        <v>387</v>
      </c>
      <c r="N17" t="s">
        <v>388</v>
      </c>
      <c r="O17" t="s">
        <v>389</v>
      </c>
      <c r="P17" t="s">
        <v>390</v>
      </c>
      <c r="Q17" t="s">
        <v>391</v>
      </c>
      <c r="R17" t="s">
        <v>392</v>
      </c>
      <c r="S17" t="s">
        <v>393</v>
      </c>
      <c r="T17" t="s">
        <v>394</v>
      </c>
      <c r="U17" t="s">
        <v>395</v>
      </c>
      <c r="V17" t="s">
        <v>396</v>
      </c>
      <c r="W17" t="s">
        <v>397</v>
      </c>
      <c r="X17" t="s">
        <v>398</v>
      </c>
      <c r="Y17" t="s">
        <v>399</v>
      </c>
      <c r="Z17" t="s">
        <v>400</v>
      </c>
      <c r="AA17" t="s">
        <v>401</v>
      </c>
      <c r="AB17" t="s">
        <v>402</v>
      </c>
      <c r="AC17" t="s">
        <v>403</v>
      </c>
      <c r="AD17" t="s">
        <v>404</v>
      </c>
      <c r="AE17" t="s">
        <v>405</v>
      </c>
      <c r="AF17" t="s">
        <v>406</v>
      </c>
      <c r="AG17" t="s">
        <v>407</v>
      </c>
      <c r="AH17" t="s">
        <v>408</v>
      </c>
      <c r="AI17" t="s">
        <v>409</v>
      </c>
      <c r="AJ17" t="s">
        <v>410</v>
      </c>
      <c r="AK17" t="s">
        <v>411</v>
      </c>
      <c r="AL17" t="s">
        <v>412</v>
      </c>
      <c r="AM17" t="s">
        <v>413</v>
      </c>
      <c r="AN17" t="s">
        <v>414</v>
      </c>
      <c r="AO17" t="s">
        <v>415</v>
      </c>
      <c r="AP17" t="s">
        <v>416</v>
      </c>
      <c r="AQ17" t="s">
        <v>417</v>
      </c>
      <c r="AR17" t="s">
        <v>418</v>
      </c>
      <c r="AS17" t="s">
        <v>419</v>
      </c>
      <c r="AT17" t="s">
        <v>420</v>
      </c>
      <c r="AU17" t="s">
        <v>421</v>
      </c>
      <c r="AV17" t="s">
        <v>422</v>
      </c>
      <c r="AW17" t="s">
        <v>423</v>
      </c>
      <c r="AX17" t="s">
        <v>424</v>
      </c>
      <c r="AY17" t="s">
        <v>425</v>
      </c>
      <c r="AZ17" t="s">
        <v>426</v>
      </c>
      <c r="BA17" t="s">
        <v>427</v>
      </c>
      <c r="BB17" t="s">
        <v>428</v>
      </c>
      <c r="BC17" t="s">
        <v>429</v>
      </c>
      <c r="BD17" t="s">
        <v>430</v>
      </c>
      <c r="BE17" t="s">
        <v>431</v>
      </c>
      <c r="BF17" t="s">
        <v>432</v>
      </c>
      <c r="BG17" t="s">
        <v>433</v>
      </c>
      <c r="BH17" t="s">
        <v>434</v>
      </c>
      <c r="BI17" t="s">
        <v>435</v>
      </c>
      <c r="BJ17" t="s">
        <v>436</v>
      </c>
      <c r="BK17" t="s">
        <v>437</v>
      </c>
      <c r="BL17" t="s">
        <v>438</v>
      </c>
      <c r="BM17" t="s">
        <v>439</v>
      </c>
      <c r="BN17" t="s">
        <v>440</v>
      </c>
      <c r="BO17" t="s">
        <v>441</v>
      </c>
      <c r="BP17" t="s">
        <v>442</v>
      </c>
      <c r="BQ17" t="s">
        <v>443</v>
      </c>
      <c r="BR17" t="s">
        <v>444</v>
      </c>
      <c r="BS17" t="s">
        <v>445</v>
      </c>
      <c r="BT17" t="s">
        <v>446</v>
      </c>
    </row>
    <row r="18" spans="1:685">
      <c r="A18">
        <v>1.03217972070431E-2</v>
      </c>
      <c r="B18">
        <v>6588</v>
      </c>
      <c r="C18">
        <v>68</v>
      </c>
      <c r="D18" t="s">
        <v>447</v>
      </c>
      <c r="E18" t="s">
        <v>448</v>
      </c>
      <c r="F18" t="s">
        <v>449</v>
      </c>
      <c r="G18" t="s">
        <v>450</v>
      </c>
      <c r="H18" t="s">
        <v>451</v>
      </c>
      <c r="I18" t="s">
        <v>452</v>
      </c>
      <c r="J18" t="s">
        <v>453</v>
      </c>
      <c r="K18" t="s">
        <v>454</v>
      </c>
      <c r="L18" t="s">
        <v>455</v>
      </c>
      <c r="M18" t="s">
        <v>456</v>
      </c>
      <c r="N18" t="s">
        <v>457</v>
      </c>
      <c r="O18" t="s">
        <v>458</v>
      </c>
      <c r="P18" t="s">
        <v>459</v>
      </c>
      <c r="Q18" t="s">
        <v>460</v>
      </c>
      <c r="R18" t="s">
        <v>461</v>
      </c>
      <c r="S18" t="s">
        <v>462</v>
      </c>
      <c r="T18" t="s">
        <v>463</v>
      </c>
      <c r="U18" t="s">
        <v>464</v>
      </c>
      <c r="V18" t="s">
        <v>465</v>
      </c>
      <c r="W18" t="s">
        <v>466</v>
      </c>
      <c r="X18" t="s">
        <v>467</v>
      </c>
      <c r="Y18" t="s">
        <v>468</v>
      </c>
      <c r="Z18" t="s">
        <v>469</v>
      </c>
      <c r="AA18" t="s">
        <v>470</v>
      </c>
      <c r="AB18" t="s">
        <v>471</v>
      </c>
      <c r="AC18" t="s">
        <v>472</v>
      </c>
      <c r="AD18" t="s">
        <v>473</v>
      </c>
      <c r="AE18" t="s">
        <v>474</v>
      </c>
      <c r="AF18" t="s">
        <v>475</v>
      </c>
      <c r="AG18" t="s">
        <v>476</v>
      </c>
      <c r="AH18" t="s">
        <v>477</v>
      </c>
      <c r="AI18" t="s">
        <v>478</v>
      </c>
      <c r="AJ18" t="s">
        <v>479</v>
      </c>
      <c r="AK18" t="s">
        <v>480</v>
      </c>
      <c r="AL18" t="s">
        <v>481</v>
      </c>
      <c r="AM18" t="s">
        <v>482</v>
      </c>
      <c r="AN18" t="s">
        <v>483</v>
      </c>
      <c r="AO18" t="s">
        <v>484</v>
      </c>
      <c r="AP18" t="s">
        <v>485</v>
      </c>
      <c r="AQ18" t="s">
        <v>486</v>
      </c>
      <c r="AR18" t="s">
        <v>487</v>
      </c>
      <c r="AS18" t="s">
        <v>488</v>
      </c>
      <c r="AT18" t="s">
        <v>489</v>
      </c>
      <c r="AU18" t="s">
        <v>490</v>
      </c>
      <c r="AV18" t="s">
        <v>491</v>
      </c>
      <c r="AW18" t="s">
        <v>492</v>
      </c>
      <c r="AX18" t="s">
        <v>493</v>
      </c>
      <c r="AY18" t="s">
        <v>494</v>
      </c>
      <c r="AZ18" t="s">
        <v>495</v>
      </c>
      <c r="BA18" t="s">
        <v>496</v>
      </c>
      <c r="BB18" t="s">
        <v>497</v>
      </c>
      <c r="BC18" t="s">
        <v>498</v>
      </c>
      <c r="BD18" t="s">
        <v>499</v>
      </c>
      <c r="BE18" t="s">
        <v>500</v>
      </c>
      <c r="BF18" t="s">
        <v>501</v>
      </c>
      <c r="BG18" t="s">
        <v>502</v>
      </c>
      <c r="BH18" t="s">
        <v>503</v>
      </c>
      <c r="BI18" t="s">
        <v>504</v>
      </c>
      <c r="BJ18" t="s">
        <v>505</v>
      </c>
      <c r="BK18" t="s">
        <v>506</v>
      </c>
      <c r="BL18" t="s">
        <v>507</v>
      </c>
      <c r="BM18" t="s">
        <v>508</v>
      </c>
      <c r="BN18" t="s">
        <v>509</v>
      </c>
      <c r="BO18" t="s">
        <v>510</v>
      </c>
      <c r="BP18" t="s">
        <v>511</v>
      </c>
      <c r="BQ18" t="s">
        <v>512</v>
      </c>
      <c r="BR18" t="s">
        <v>513</v>
      </c>
      <c r="BS18" t="s">
        <v>514</v>
      </c>
      <c r="BT18" t="s">
        <v>515</v>
      </c>
    </row>
    <row r="19" spans="1:685">
      <c r="A19">
        <v>1.5814741598418499E-2</v>
      </c>
      <c r="B19">
        <v>7082</v>
      </c>
      <c r="C19">
        <v>112</v>
      </c>
      <c r="D19" t="s">
        <v>516</v>
      </c>
      <c r="E19" t="s">
        <v>517</v>
      </c>
      <c r="F19" t="s">
        <v>518</v>
      </c>
      <c r="G19" t="s">
        <v>519</v>
      </c>
      <c r="H19" t="s">
        <v>520</v>
      </c>
      <c r="I19" t="s">
        <v>521</v>
      </c>
      <c r="J19" t="s">
        <v>522</v>
      </c>
      <c r="K19" t="s">
        <v>523</v>
      </c>
      <c r="L19" t="s">
        <v>524</v>
      </c>
      <c r="M19" t="s">
        <v>525</v>
      </c>
      <c r="N19" t="s">
        <v>526</v>
      </c>
      <c r="O19" t="s">
        <v>527</v>
      </c>
      <c r="P19" t="s">
        <v>528</v>
      </c>
      <c r="Q19" t="s">
        <v>529</v>
      </c>
      <c r="R19" t="s">
        <v>530</v>
      </c>
      <c r="S19" t="s">
        <v>531</v>
      </c>
      <c r="T19" t="s">
        <v>532</v>
      </c>
      <c r="U19" t="s">
        <v>533</v>
      </c>
      <c r="V19" t="s">
        <v>534</v>
      </c>
      <c r="W19" t="s">
        <v>535</v>
      </c>
      <c r="X19" t="s">
        <v>536</v>
      </c>
      <c r="Y19" t="s">
        <v>537</v>
      </c>
      <c r="Z19" t="s">
        <v>538</v>
      </c>
      <c r="AA19" t="s">
        <v>539</v>
      </c>
      <c r="AB19" t="s">
        <v>540</v>
      </c>
      <c r="AC19" t="s">
        <v>541</v>
      </c>
      <c r="AD19" t="s">
        <v>542</v>
      </c>
      <c r="AE19" t="s">
        <v>543</v>
      </c>
      <c r="AF19" t="s">
        <v>544</v>
      </c>
      <c r="AG19" t="s">
        <v>545</v>
      </c>
      <c r="AH19" t="s">
        <v>546</v>
      </c>
      <c r="AI19" t="s">
        <v>547</v>
      </c>
      <c r="AJ19" t="s">
        <v>548</v>
      </c>
      <c r="AK19" t="s">
        <v>549</v>
      </c>
      <c r="AL19" t="s">
        <v>550</v>
      </c>
      <c r="AM19" t="s">
        <v>551</v>
      </c>
      <c r="AN19" t="s">
        <v>552</v>
      </c>
      <c r="AO19" t="s">
        <v>553</v>
      </c>
      <c r="AP19" t="s">
        <v>554</v>
      </c>
      <c r="AQ19" t="s">
        <v>555</v>
      </c>
      <c r="AR19" t="s">
        <v>556</v>
      </c>
      <c r="AS19" t="s">
        <v>557</v>
      </c>
      <c r="AT19" t="s">
        <v>558</v>
      </c>
      <c r="AU19" t="s">
        <v>559</v>
      </c>
      <c r="AV19" t="s">
        <v>560</v>
      </c>
      <c r="AW19" t="s">
        <v>561</v>
      </c>
      <c r="AX19" t="s">
        <v>562</v>
      </c>
      <c r="AY19" t="s">
        <v>563</v>
      </c>
      <c r="AZ19" t="s">
        <v>564</v>
      </c>
      <c r="BA19" t="s">
        <v>565</v>
      </c>
      <c r="BB19" t="s">
        <v>566</v>
      </c>
      <c r="BC19" t="s">
        <v>567</v>
      </c>
      <c r="BD19" t="s">
        <v>568</v>
      </c>
      <c r="BE19" t="s">
        <v>569</v>
      </c>
      <c r="BF19" t="s">
        <v>570</v>
      </c>
      <c r="BG19" t="s">
        <v>571</v>
      </c>
      <c r="BH19" t="s">
        <v>572</v>
      </c>
      <c r="BI19" t="s">
        <v>573</v>
      </c>
      <c r="BJ19" t="s">
        <v>574</v>
      </c>
      <c r="BK19" t="s">
        <v>575</v>
      </c>
      <c r="BL19" t="s">
        <v>576</v>
      </c>
      <c r="BM19" t="s">
        <v>577</v>
      </c>
      <c r="BN19" t="s">
        <v>578</v>
      </c>
      <c r="BO19" t="s">
        <v>579</v>
      </c>
      <c r="BP19" t="s">
        <v>580</v>
      </c>
      <c r="BQ19" t="s">
        <v>581</v>
      </c>
      <c r="BR19" t="s">
        <v>582</v>
      </c>
      <c r="BS19" t="s">
        <v>583</v>
      </c>
      <c r="BT19" t="s">
        <v>584</v>
      </c>
      <c r="BU19" t="s">
        <v>585</v>
      </c>
      <c r="BV19" t="s">
        <v>586</v>
      </c>
      <c r="BW19" t="s">
        <v>587</v>
      </c>
      <c r="BX19" t="s">
        <v>588</v>
      </c>
      <c r="BY19" t="s">
        <v>589</v>
      </c>
      <c r="BZ19" t="s">
        <v>590</v>
      </c>
      <c r="CA19" t="s">
        <v>591</v>
      </c>
      <c r="CB19" t="s">
        <v>592</v>
      </c>
      <c r="CC19" t="s">
        <v>593</v>
      </c>
      <c r="CD19" t="s">
        <v>594</v>
      </c>
      <c r="CE19" t="s">
        <v>595</v>
      </c>
      <c r="CF19" t="s">
        <v>596</v>
      </c>
      <c r="CG19" t="s">
        <v>597</v>
      </c>
      <c r="CH19" t="s">
        <v>598</v>
      </c>
      <c r="CI19" t="s">
        <v>599</v>
      </c>
      <c r="CJ19" t="s">
        <v>600</v>
      </c>
      <c r="CK19" t="s">
        <v>601</v>
      </c>
      <c r="CL19" t="s">
        <v>602</v>
      </c>
      <c r="CM19" t="s">
        <v>603</v>
      </c>
      <c r="CN19" t="s">
        <v>604</v>
      </c>
      <c r="CO19" t="s">
        <v>605</v>
      </c>
      <c r="CP19" t="s">
        <v>606</v>
      </c>
      <c r="CQ19" t="s">
        <v>607</v>
      </c>
      <c r="CR19" t="s">
        <v>608</v>
      </c>
      <c r="CS19" t="s">
        <v>609</v>
      </c>
      <c r="CT19" t="s">
        <v>610</v>
      </c>
      <c r="CU19" t="s">
        <v>611</v>
      </c>
      <c r="CV19" t="s">
        <v>612</v>
      </c>
      <c r="CW19" t="s">
        <v>613</v>
      </c>
      <c r="CX19" t="s">
        <v>614</v>
      </c>
      <c r="CY19" t="s">
        <v>615</v>
      </c>
      <c r="CZ19" t="s">
        <v>616</v>
      </c>
      <c r="DA19" t="s">
        <v>617</v>
      </c>
      <c r="DB19" t="s">
        <v>618</v>
      </c>
      <c r="DC19" t="s">
        <v>619</v>
      </c>
      <c r="DD19" t="s">
        <v>620</v>
      </c>
      <c r="DE19" t="s">
        <v>621</v>
      </c>
      <c r="DF19" t="s">
        <v>622</v>
      </c>
      <c r="DG19" t="s">
        <v>623</v>
      </c>
      <c r="DH19" t="s">
        <v>624</v>
      </c>
      <c r="DI19" t="s">
        <v>625</v>
      </c>
      <c r="DJ19" t="s">
        <v>626</v>
      </c>
      <c r="DK19" t="s">
        <v>627</v>
      </c>
      <c r="DL19" t="s">
        <v>628</v>
      </c>
    </row>
    <row r="20" spans="1:685">
      <c r="A20">
        <v>1.9022913964548201E-2</v>
      </c>
      <c r="B20">
        <v>6939</v>
      </c>
      <c r="C20">
        <v>132</v>
      </c>
      <c r="D20" t="s">
        <v>629</v>
      </c>
      <c r="E20" t="s">
        <v>630</v>
      </c>
      <c r="F20" t="s">
        <v>631</v>
      </c>
      <c r="G20" t="s">
        <v>632</v>
      </c>
      <c r="H20" t="s">
        <v>633</v>
      </c>
      <c r="I20" t="s">
        <v>634</v>
      </c>
      <c r="J20" t="s">
        <v>635</v>
      </c>
      <c r="K20" t="s">
        <v>636</v>
      </c>
      <c r="L20" t="s">
        <v>637</v>
      </c>
      <c r="M20" t="s">
        <v>638</v>
      </c>
      <c r="N20" t="s">
        <v>639</v>
      </c>
      <c r="O20" t="s">
        <v>640</v>
      </c>
      <c r="P20" t="s">
        <v>641</v>
      </c>
      <c r="Q20" t="s">
        <v>642</v>
      </c>
      <c r="R20" t="s">
        <v>643</v>
      </c>
      <c r="S20" t="s">
        <v>644</v>
      </c>
      <c r="T20" t="s">
        <v>645</v>
      </c>
      <c r="U20" t="s">
        <v>646</v>
      </c>
      <c r="V20" t="s">
        <v>647</v>
      </c>
      <c r="W20" t="s">
        <v>648</v>
      </c>
      <c r="X20" t="s">
        <v>649</v>
      </c>
      <c r="Y20" t="s">
        <v>650</v>
      </c>
      <c r="Z20" t="s">
        <v>651</v>
      </c>
      <c r="AA20" t="s">
        <v>652</v>
      </c>
      <c r="AB20" t="s">
        <v>653</v>
      </c>
      <c r="AC20" t="s">
        <v>654</v>
      </c>
      <c r="AD20" t="s">
        <v>655</v>
      </c>
      <c r="AE20" t="s">
        <v>656</v>
      </c>
      <c r="AF20" t="s">
        <v>657</v>
      </c>
      <c r="AG20" t="s">
        <v>658</v>
      </c>
      <c r="AH20" t="s">
        <v>659</v>
      </c>
      <c r="AI20" t="s">
        <v>660</v>
      </c>
      <c r="AJ20" t="s">
        <v>661</v>
      </c>
      <c r="AK20" t="s">
        <v>662</v>
      </c>
      <c r="AL20" t="s">
        <v>663</v>
      </c>
      <c r="AM20" t="s">
        <v>664</v>
      </c>
      <c r="AN20" t="s">
        <v>665</v>
      </c>
      <c r="AO20" t="s">
        <v>666</v>
      </c>
      <c r="AP20" t="s">
        <v>667</v>
      </c>
      <c r="AQ20" t="s">
        <v>668</v>
      </c>
      <c r="AR20" t="s">
        <v>669</v>
      </c>
      <c r="AS20" t="s">
        <v>670</v>
      </c>
      <c r="AT20" t="s">
        <v>671</v>
      </c>
      <c r="AU20" t="s">
        <v>672</v>
      </c>
      <c r="AV20" t="s">
        <v>673</v>
      </c>
      <c r="AW20" t="s">
        <v>674</v>
      </c>
      <c r="AX20" t="s">
        <v>675</v>
      </c>
      <c r="AY20" t="s">
        <v>676</v>
      </c>
      <c r="AZ20" t="s">
        <v>677</v>
      </c>
      <c r="BA20" t="s">
        <v>678</v>
      </c>
      <c r="BB20" t="s">
        <v>679</v>
      </c>
      <c r="BC20" t="s">
        <v>680</v>
      </c>
      <c r="BD20" t="s">
        <v>681</v>
      </c>
      <c r="BE20" t="s">
        <v>682</v>
      </c>
      <c r="BF20" t="s">
        <v>683</v>
      </c>
      <c r="BG20" t="s">
        <v>684</v>
      </c>
      <c r="BH20" t="s">
        <v>685</v>
      </c>
      <c r="BI20" t="s">
        <v>686</v>
      </c>
      <c r="BJ20" t="s">
        <v>687</v>
      </c>
      <c r="BK20" t="s">
        <v>688</v>
      </c>
      <c r="BL20" t="s">
        <v>689</v>
      </c>
      <c r="BM20" t="s">
        <v>690</v>
      </c>
      <c r="BN20" t="s">
        <v>691</v>
      </c>
      <c r="BO20" t="s">
        <v>692</v>
      </c>
      <c r="BP20" t="s">
        <v>693</v>
      </c>
      <c r="BQ20" t="s">
        <v>694</v>
      </c>
      <c r="BR20" t="s">
        <v>695</v>
      </c>
      <c r="BS20" t="s">
        <v>696</v>
      </c>
      <c r="BT20" t="s">
        <v>697</v>
      </c>
      <c r="BU20" t="s">
        <v>698</v>
      </c>
      <c r="BV20" t="s">
        <v>699</v>
      </c>
      <c r="BW20" t="s">
        <v>700</v>
      </c>
      <c r="BX20" t="s">
        <v>701</v>
      </c>
      <c r="BY20" t="s">
        <v>702</v>
      </c>
      <c r="BZ20" t="s">
        <v>703</v>
      </c>
      <c r="CA20" t="s">
        <v>704</v>
      </c>
      <c r="CB20" t="s">
        <v>705</v>
      </c>
      <c r="CC20" t="s">
        <v>706</v>
      </c>
      <c r="CD20" t="s">
        <v>707</v>
      </c>
      <c r="CE20" t="s">
        <v>708</v>
      </c>
      <c r="CF20" t="s">
        <v>709</v>
      </c>
      <c r="CG20" t="s">
        <v>710</v>
      </c>
      <c r="CH20" t="s">
        <v>711</v>
      </c>
      <c r="CI20" t="s">
        <v>712</v>
      </c>
      <c r="CJ20" t="s">
        <v>713</v>
      </c>
      <c r="CK20" t="s">
        <v>714</v>
      </c>
      <c r="CL20" t="s">
        <v>715</v>
      </c>
      <c r="CM20" t="s">
        <v>716</v>
      </c>
      <c r="CN20" t="s">
        <v>717</v>
      </c>
      <c r="CO20" t="s">
        <v>718</v>
      </c>
      <c r="CP20" t="s">
        <v>719</v>
      </c>
      <c r="CQ20" t="s">
        <v>720</v>
      </c>
      <c r="CR20" t="s">
        <v>721</v>
      </c>
      <c r="CS20" t="s">
        <v>722</v>
      </c>
      <c r="CT20" t="s">
        <v>723</v>
      </c>
      <c r="CU20" t="s">
        <v>724</v>
      </c>
      <c r="CV20" t="s">
        <v>725</v>
      </c>
      <c r="CW20" t="s">
        <v>726</v>
      </c>
      <c r="CX20" t="s">
        <v>727</v>
      </c>
      <c r="CY20" t="s">
        <v>728</v>
      </c>
      <c r="CZ20" t="s">
        <v>729</v>
      </c>
      <c r="DA20" t="s">
        <v>730</v>
      </c>
      <c r="DB20" t="s">
        <v>731</v>
      </c>
      <c r="DC20" t="s">
        <v>732</v>
      </c>
      <c r="DD20" t="s">
        <v>733</v>
      </c>
      <c r="DE20" t="s">
        <v>734</v>
      </c>
      <c r="DF20" t="s">
        <v>735</v>
      </c>
      <c r="DG20" t="s">
        <v>736</v>
      </c>
      <c r="DH20" t="s">
        <v>737</v>
      </c>
      <c r="DI20" t="s">
        <v>738</v>
      </c>
      <c r="DJ20" t="s">
        <v>739</v>
      </c>
      <c r="DK20" t="s">
        <v>740</v>
      </c>
      <c r="DL20" t="s">
        <v>741</v>
      </c>
      <c r="DM20" t="s">
        <v>742</v>
      </c>
      <c r="DN20" t="s">
        <v>743</v>
      </c>
      <c r="DO20" t="s">
        <v>744</v>
      </c>
      <c r="DP20" t="s">
        <v>745</v>
      </c>
      <c r="DQ20" t="s">
        <v>746</v>
      </c>
      <c r="DR20" t="s">
        <v>747</v>
      </c>
      <c r="DS20" t="s">
        <v>748</v>
      </c>
      <c r="DT20" t="s">
        <v>749</v>
      </c>
      <c r="DU20" t="s">
        <v>750</v>
      </c>
      <c r="DV20" t="s">
        <v>751</v>
      </c>
      <c r="DW20" t="s">
        <v>752</v>
      </c>
      <c r="DX20" t="s">
        <v>753</v>
      </c>
      <c r="DY20" t="s">
        <v>754</v>
      </c>
      <c r="DZ20" t="s">
        <v>755</v>
      </c>
      <c r="EA20" t="s">
        <v>756</v>
      </c>
      <c r="EB20" t="s">
        <v>757</v>
      </c>
      <c r="EC20" t="s">
        <v>758</v>
      </c>
      <c r="ED20" t="s">
        <v>759</v>
      </c>
      <c r="EE20" t="s">
        <v>760</v>
      </c>
      <c r="EF20" t="s">
        <v>761</v>
      </c>
    </row>
    <row r="21" spans="1:685">
      <c r="A21">
        <v>1.65328294756731E-2</v>
      </c>
      <c r="B21">
        <v>8468</v>
      </c>
      <c r="C21">
        <v>140</v>
      </c>
      <c r="D21" t="s">
        <v>762</v>
      </c>
      <c r="E21" t="s">
        <v>763</v>
      </c>
      <c r="F21" t="s">
        <v>764</v>
      </c>
      <c r="G21" t="s">
        <v>765</v>
      </c>
      <c r="H21" t="s">
        <v>766</v>
      </c>
      <c r="I21" t="s">
        <v>767</v>
      </c>
      <c r="J21" t="s">
        <v>768</v>
      </c>
      <c r="K21" t="s">
        <v>769</v>
      </c>
      <c r="L21" t="s">
        <v>770</v>
      </c>
      <c r="M21" t="s">
        <v>771</v>
      </c>
      <c r="N21" t="s">
        <v>772</v>
      </c>
      <c r="O21" t="s">
        <v>773</v>
      </c>
      <c r="P21" t="s">
        <v>774</v>
      </c>
      <c r="Q21" t="s">
        <v>775</v>
      </c>
      <c r="R21" t="s">
        <v>776</v>
      </c>
      <c r="S21" t="s">
        <v>777</v>
      </c>
      <c r="T21" t="s">
        <v>778</v>
      </c>
      <c r="U21" t="s">
        <v>779</v>
      </c>
      <c r="V21" t="s">
        <v>780</v>
      </c>
      <c r="W21" t="s">
        <v>781</v>
      </c>
      <c r="X21" t="s">
        <v>782</v>
      </c>
      <c r="Y21" t="s">
        <v>783</v>
      </c>
      <c r="Z21" t="s">
        <v>784</v>
      </c>
      <c r="AA21" t="s">
        <v>785</v>
      </c>
      <c r="AB21" t="s">
        <v>786</v>
      </c>
      <c r="AC21" t="s">
        <v>787</v>
      </c>
      <c r="AD21" t="s">
        <v>788</v>
      </c>
      <c r="AE21" t="s">
        <v>789</v>
      </c>
      <c r="AF21" t="s">
        <v>790</v>
      </c>
      <c r="AG21" t="s">
        <v>791</v>
      </c>
      <c r="AH21" t="s">
        <v>792</v>
      </c>
      <c r="AI21" t="s">
        <v>793</v>
      </c>
      <c r="AJ21" t="s">
        <v>794</v>
      </c>
      <c r="AK21" t="s">
        <v>795</v>
      </c>
      <c r="AL21" t="s">
        <v>796</v>
      </c>
      <c r="AM21" t="s">
        <v>797</v>
      </c>
      <c r="AN21" t="s">
        <v>798</v>
      </c>
      <c r="AO21" t="s">
        <v>799</v>
      </c>
      <c r="AP21" t="s">
        <v>800</v>
      </c>
      <c r="AQ21" t="s">
        <v>801</v>
      </c>
      <c r="AR21" t="s">
        <v>802</v>
      </c>
      <c r="AS21" t="s">
        <v>803</v>
      </c>
      <c r="AT21" t="s">
        <v>804</v>
      </c>
      <c r="AU21" t="s">
        <v>805</v>
      </c>
      <c r="AV21" t="s">
        <v>806</v>
      </c>
      <c r="AW21" t="s">
        <v>807</v>
      </c>
      <c r="AX21" t="s">
        <v>808</v>
      </c>
      <c r="AY21" t="s">
        <v>809</v>
      </c>
      <c r="AZ21" t="s">
        <v>810</v>
      </c>
      <c r="BA21" t="s">
        <v>811</v>
      </c>
      <c r="BB21" t="s">
        <v>812</v>
      </c>
      <c r="BC21" t="s">
        <v>813</v>
      </c>
      <c r="BD21" t="s">
        <v>814</v>
      </c>
      <c r="BE21" t="s">
        <v>815</v>
      </c>
      <c r="BF21" t="s">
        <v>816</v>
      </c>
      <c r="BG21" t="s">
        <v>817</v>
      </c>
      <c r="BH21" t="s">
        <v>818</v>
      </c>
      <c r="BI21" t="s">
        <v>819</v>
      </c>
      <c r="BJ21" t="s">
        <v>820</v>
      </c>
      <c r="BK21" t="s">
        <v>821</v>
      </c>
      <c r="BL21" t="s">
        <v>822</v>
      </c>
      <c r="BM21" t="s">
        <v>823</v>
      </c>
      <c r="BN21" t="s">
        <v>824</v>
      </c>
      <c r="BO21" t="s">
        <v>825</v>
      </c>
      <c r="BP21" t="s">
        <v>826</v>
      </c>
      <c r="BQ21" t="s">
        <v>827</v>
      </c>
      <c r="BR21" t="s">
        <v>828</v>
      </c>
      <c r="BS21" t="s">
        <v>829</v>
      </c>
      <c r="BT21" t="s">
        <v>830</v>
      </c>
      <c r="BU21" t="s">
        <v>831</v>
      </c>
      <c r="BV21" t="s">
        <v>832</v>
      </c>
      <c r="BW21" t="s">
        <v>833</v>
      </c>
      <c r="BX21" t="s">
        <v>834</v>
      </c>
      <c r="BY21" t="s">
        <v>835</v>
      </c>
      <c r="BZ21" t="s">
        <v>836</v>
      </c>
      <c r="CA21" t="s">
        <v>837</v>
      </c>
      <c r="CB21" t="s">
        <v>838</v>
      </c>
      <c r="CC21" t="s">
        <v>839</v>
      </c>
      <c r="CD21" t="s">
        <v>840</v>
      </c>
      <c r="CE21" t="s">
        <v>841</v>
      </c>
      <c r="CF21" t="s">
        <v>842</v>
      </c>
      <c r="CG21" t="s">
        <v>843</v>
      </c>
      <c r="CH21" t="s">
        <v>844</v>
      </c>
      <c r="CI21" t="s">
        <v>845</v>
      </c>
      <c r="CJ21" t="s">
        <v>846</v>
      </c>
      <c r="CK21" t="s">
        <v>847</v>
      </c>
      <c r="CL21" t="s">
        <v>848</v>
      </c>
      <c r="CM21" t="s">
        <v>849</v>
      </c>
      <c r="CN21" t="s">
        <v>850</v>
      </c>
      <c r="CO21" t="s">
        <v>851</v>
      </c>
      <c r="CP21" t="s">
        <v>852</v>
      </c>
      <c r="CQ21" t="s">
        <v>853</v>
      </c>
      <c r="CR21" t="s">
        <v>854</v>
      </c>
      <c r="CS21" t="s">
        <v>855</v>
      </c>
      <c r="CT21" t="s">
        <v>856</v>
      </c>
      <c r="CU21" t="s">
        <v>857</v>
      </c>
      <c r="CV21" t="s">
        <v>858</v>
      </c>
      <c r="CW21" t="s">
        <v>859</v>
      </c>
      <c r="CX21" t="s">
        <v>860</v>
      </c>
      <c r="CY21" t="s">
        <v>861</v>
      </c>
      <c r="CZ21" t="s">
        <v>862</v>
      </c>
      <c r="DA21" t="s">
        <v>863</v>
      </c>
      <c r="DB21" t="s">
        <v>864</v>
      </c>
      <c r="DC21" t="s">
        <v>865</v>
      </c>
      <c r="DD21" t="s">
        <v>866</v>
      </c>
      <c r="DE21" t="s">
        <v>867</v>
      </c>
      <c r="DF21" t="s">
        <v>868</v>
      </c>
      <c r="DG21" t="s">
        <v>869</v>
      </c>
      <c r="DH21" t="s">
        <v>870</v>
      </c>
      <c r="DI21" t="s">
        <v>871</v>
      </c>
      <c r="DJ21" t="s">
        <v>872</v>
      </c>
      <c r="DK21" t="s">
        <v>873</v>
      </c>
      <c r="DL21" t="s">
        <v>874</v>
      </c>
      <c r="DM21" t="s">
        <v>875</v>
      </c>
      <c r="DN21" t="s">
        <v>876</v>
      </c>
      <c r="DO21" t="s">
        <v>877</v>
      </c>
      <c r="DP21" t="s">
        <v>878</v>
      </c>
      <c r="DQ21" t="s">
        <v>879</v>
      </c>
      <c r="DR21" t="s">
        <v>880</v>
      </c>
      <c r="DS21" t="s">
        <v>881</v>
      </c>
      <c r="DT21" t="s">
        <v>882</v>
      </c>
      <c r="DU21" t="s">
        <v>883</v>
      </c>
      <c r="DV21" t="s">
        <v>884</v>
      </c>
      <c r="DW21" t="s">
        <v>885</v>
      </c>
      <c r="DX21" t="s">
        <v>886</v>
      </c>
      <c r="DY21" t="s">
        <v>887</v>
      </c>
      <c r="DZ21" t="s">
        <v>888</v>
      </c>
      <c r="EA21" t="s">
        <v>889</v>
      </c>
      <c r="EB21" t="s">
        <v>890</v>
      </c>
      <c r="EC21" t="s">
        <v>891</v>
      </c>
      <c r="ED21" t="s">
        <v>892</v>
      </c>
      <c r="EE21" t="s">
        <v>893</v>
      </c>
      <c r="EF21" t="s">
        <v>894</v>
      </c>
      <c r="EG21" t="s">
        <v>895</v>
      </c>
      <c r="EH21" t="s">
        <v>896</v>
      </c>
      <c r="EI21" t="s">
        <v>897</v>
      </c>
      <c r="EJ21" t="s">
        <v>898</v>
      </c>
      <c r="EK21" t="s">
        <v>899</v>
      </c>
      <c r="EL21" t="s">
        <v>900</v>
      </c>
      <c r="EM21" t="s">
        <v>901</v>
      </c>
      <c r="EN21" t="s">
        <v>902</v>
      </c>
    </row>
    <row r="22" spans="1:685">
      <c r="A22">
        <v>2.68456375838926E-2</v>
      </c>
      <c r="B22">
        <v>6556</v>
      </c>
      <c r="C22">
        <v>176</v>
      </c>
      <c r="D22" t="s">
        <v>903</v>
      </c>
      <c r="E22" t="s">
        <v>904</v>
      </c>
      <c r="F22" t="s">
        <v>905</v>
      </c>
      <c r="G22" t="s">
        <v>906</v>
      </c>
      <c r="H22" t="s">
        <v>907</v>
      </c>
      <c r="I22" t="s">
        <v>908</v>
      </c>
      <c r="J22" t="s">
        <v>909</v>
      </c>
      <c r="K22" t="s">
        <v>910</v>
      </c>
      <c r="L22" t="s">
        <v>911</v>
      </c>
      <c r="M22" t="s">
        <v>912</v>
      </c>
      <c r="N22" t="s">
        <v>913</v>
      </c>
      <c r="O22" t="s">
        <v>914</v>
      </c>
      <c r="P22" t="s">
        <v>915</v>
      </c>
      <c r="Q22" t="s">
        <v>916</v>
      </c>
      <c r="R22" t="s">
        <v>917</v>
      </c>
      <c r="S22" t="s">
        <v>918</v>
      </c>
      <c r="T22" t="s">
        <v>919</v>
      </c>
      <c r="U22" t="s">
        <v>920</v>
      </c>
      <c r="V22" t="s">
        <v>921</v>
      </c>
      <c r="W22" t="s">
        <v>922</v>
      </c>
      <c r="X22" t="s">
        <v>923</v>
      </c>
      <c r="Y22" t="s">
        <v>924</v>
      </c>
      <c r="Z22" t="s">
        <v>925</v>
      </c>
      <c r="AA22" t="s">
        <v>926</v>
      </c>
      <c r="AB22" t="s">
        <v>927</v>
      </c>
      <c r="AC22" t="s">
        <v>928</v>
      </c>
      <c r="AD22" t="s">
        <v>929</v>
      </c>
      <c r="AE22" t="s">
        <v>930</v>
      </c>
      <c r="AF22" t="s">
        <v>931</v>
      </c>
      <c r="AG22" t="s">
        <v>932</v>
      </c>
      <c r="AH22" t="s">
        <v>933</v>
      </c>
      <c r="AI22" t="s">
        <v>934</v>
      </c>
      <c r="AJ22" t="s">
        <v>935</v>
      </c>
      <c r="AK22" t="s">
        <v>936</v>
      </c>
      <c r="AL22" t="s">
        <v>937</v>
      </c>
      <c r="AM22" t="s">
        <v>938</v>
      </c>
      <c r="AN22" t="s">
        <v>939</v>
      </c>
      <c r="AO22" t="s">
        <v>940</v>
      </c>
      <c r="AP22" t="s">
        <v>941</v>
      </c>
      <c r="AQ22" t="s">
        <v>942</v>
      </c>
      <c r="AR22" t="s">
        <v>943</v>
      </c>
      <c r="AS22" t="s">
        <v>944</v>
      </c>
      <c r="AT22" t="s">
        <v>945</v>
      </c>
      <c r="AU22" t="s">
        <v>946</v>
      </c>
      <c r="AV22" t="s">
        <v>947</v>
      </c>
      <c r="AW22" t="s">
        <v>948</v>
      </c>
      <c r="AX22" t="s">
        <v>949</v>
      </c>
      <c r="AY22" t="s">
        <v>950</v>
      </c>
      <c r="AZ22" t="s">
        <v>951</v>
      </c>
      <c r="BA22" t="s">
        <v>952</v>
      </c>
      <c r="BB22" t="s">
        <v>953</v>
      </c>
      <c r="BC22" t="s">
        <v>954</v>
      </c>
      <c r="BD22" t="s">
        <v>955</v>
      </c>
      <c r="BE22" t="s">
        <v>956</v>
      </c>
      <c r="BF22" t="s">
        <v>957</v>
      </c>
      <c r="BG22" t="s">
        <v>958</v>
      </c>
      <c r="BH22" t="s">
        <v>959</v>
      </c>
      <c r="BI22" t="s">
        <v>960</v>
      </c>
      <c r="BJ22" t="s">
        <v>961</v>
      </c>
      <c r="BK22" t="s">
        <v>962</v>
      </c>
      <c r="BL22" t="s">
        <v>963</v>
      </c>
      <c r="BM22" t="s">
        <v>964</v>
      </c>
      <c r="BN22" t="s">
        <v>965</v>
      </c>
      <c r="BO22" t="s">
        <v>966</v>
      </c>
      <c r="BP22" t="s">
        <v>967</v>
      </c>
      <c r="BQ22" t="s">
        <v>968</v>
      </c>
      <c r="BR22" t="s">
        <v>969</v>
      </c>
      <c r="BS22" t="s">
        <v>970</v>
      </c>
      <c r="BT22" t="s">
        <v>971</v>
      </c>
      <c r="BU22" t="s">
        <v>972</v>
      </c>
      <c r="BV22" t="s">
        <v>973</v>
      </c>
      <c r="BW22" t="s">
        <v>974</v>
      </c>
      <c r="BX22" t="s">
        <v>975</v>
      </c>
      <c r="BY22" t="s">
        <v>976</v>
      </c>
      <c r="BZ22" t="s">
        <v>977</v>
      </c>
      <c r="CA22" t="s">
        <v>978</v>
      </c>
      <c r="CB22" t="s">
        <v>979</v>
      </c>
      <c r="CC22" t="s">
        <v>980</v>
      </c>
      <c r="CD22" t="s">
        <v>981</v>
      </c>
      <c r="CE22" t="s">
        <v>982</v>
      </c>
      <c r="CF22" t="s">
        <v>983</v>
      </c>
      <c r="CG22" t="s">
        <v>984</v>
      </c>
      <c r="CH22" t="s">
        <v>985</v>
      </c>
      <c r="CI22" t="s">
        <v>986</v>
      </c>
      <c r="CJ22" t="s">
        <v>987</v>
      </c>
      <c r="CK22" t="s">
        <v>988</v>
      </c>
      <c r="CL22" t="s">
        <v>989</v>
      </c>
      <c r="CM22" t="s">
        <v>990</v>
      </c>
      <c r="CN22" t="s">
        <v>991</v>
      </c>
      <c r="CO22" t="s">
        <v>992</v>
      </c>
      <c r="CP22" t="s">
        <v>993</v>
      </c>
      <c r="CQ22" t="s">
        <v>994</v>
      </c>
      <c r="CR22" t="s">
        <v>995</v>
      </c>
      <c r="CS22" t="s">
        <v>996</v>
      </c>
      <c r="CT22" t="s">
        <v>997</v>
      </c>
      <c r="CU22" t="s">
        <v>998</v>
      </c>
      <c r="CV22" t="s">
        <v>999</v>
      </c>
      <c r="CW22" t="s">
        <v>1000</v>
      </c>
      <c r="CX22" t="s">
        <v>1001</v>
      </c>
      <c r="CY22" t="s">
        <v>1002</v>
      </c>
      <c r="CZ22" t="s">
        <v>1003</v>
      </c>
      <c r="DA22" t="s">
        <v>1004</v>
      </c>
      <c r="DB22" t="s">
        <v>1005</v>
      </c>
      <c r="DC22" t="s">
        <v>1006</v>
      </c>
      <c r="DD22" t="s">
        <v>1007</v>
      </c>
      <c r="DE22" t="s">
        <v>1008</v>
      </c>
      <c r="DF22" t="s">
        <v>1009</v>
      </c>
      <c r="DG22" t="s">
        <v>1010</v>
      </c>
      <c r="DH22" t="s">
        <v>1011</v>
      </c>
      <c r="DI22" t="s">
        <v>1012</v>
      </c>
      <c r="DJ22" t="s">
        <v>1013</v>
      </c>
      <c r="DK22" t="s">
        <v>1014</v>
      </c>
      <c r="DL22" t="s">
        <v>1015</v>
      </c>
      <c r="DM22" t="s">
        <v>1016</v>
      </c>
      <c r="DN22" t="s">
        <v>1017</v>
      </c>
      <c r="DO22" t="s">
        <v>1018</v>
      </c>
      <c r="DP22" t="s">
        <v>1019</v>
      </c>
      <c r="DQ22" t="s">
        <v>1020</v>
      </c>
      <c r="DR22" t="s">
        <v>1021</v>
      </c>
      <c r="DS22" t="s">
        <v>1022</v>
      </c>
      <c r="DT22" t="s">
        <v>1023</v>
      </c>
      <c r="DU22" t="s">
        <v>1024</v>
      </c>
      <c r="DV22" t="s">
        <v>1025</v>
      </c>
      <c r="DW22" t="s">
        <v>1026</v>
      </c>
      <c r="DX22" t="s">
        <v>1027</v>
      </c>
      <c r="DY22" t="s">
        <v>1028</v>
      </c>
      <c r="DZ22" t="s">
        <v>1029</v>
      </c>
      <c r="EA22" t="s">
        <v>1030</v>
      </c>
      <c r="EB22" t="s">
        <v>1031</v>
      </c>
      <c r="EC22" t="s">
        <v>1032</v>
      </c>
      <c r="ED22" t="s">
        <v>1033</v>
      </c>
      <c r="EE22" t="s">
        <v>1034</v>
      </c>
      <c r="EF22" t="s">
        <v>1035</v>
      </c>
      <c r="EG22" t="s">
        <v>1036</v>
      </c>
      <c r="EH22" t="s">
        <v>1037</v>
      </c>
      <c r="EI22" t="s">
        <v>1038</v>
      </c>
      <c r="EJ22" t="s">
        <v>1039</v>
      </c>
      <c r="EK22" t="s">
        <v>1040</v>
      </c>
      <c r="EL22" t="s">
        <v>1041</v>
      </c>
      <c r="EM22" t="s">
        <v>1042</v>
      </c>
      <c r="EN22" t="s">
        <v>1043</v>
      </c>
      <c r="EO22" t="s">
        <v>1044</v>
      </c>
      <c r="EP22" t="s">
        <v>1045</v>
      </c>
      <c r="EQ22" t="s">
        <v>1046</v>
      </c>
      <c r="ER22" t="s">
        <v>1047</v>
      </c>
      <c r="ES22" t="s">
        <v>1048</v>
      </c>
      <c r="ET22" t="s">
        <v>1049</v>
      </c>
      <c r="EU22" t="s">
        <v>1050</v>
      </c>
      <c r="EV22" t="s">
        <v>1051</v>
      </c>
      <c r="EW22" t="s">
        <v>1052</v>
      </c>
      <c r="EX22" t="s">
        <v>1053</v>
      </c>
      <c r="EY22" t="s">
        <v>1054</v>
      </c>
      <c r="EZ22" t="s">
        <v>1055</v>
      </c>
      <c r="FA22" t="s">
        <v>1056</v>
      </c>
      <c r="FB22" t="s">
        <v>1057</v>
      </c>
      <c r="FC22" t="s">
        <v>1058</v>
      </c>
      <c r="FD22" t="s">
        <v>1059</v>
      </c>
      <c r="FE22" t="s">
        <v>1060</v>
      </c>
      <c r="FF22" t="s">
        <v>1061</v>
      </c>
      <c r="FG22" t="s">
        <v>1062</v>
      </c>
      <c r="FH22" t="s">
        <v>1063</v>
      </c>
      <c r="FI22" t="s">
        <v>1064</v>
      </c>
      <c r="FJ22" t="s">
        <v>1065</v>
      </c>
      <c r="FK22" t="s">
        <v>1066</v>
      </c>
      <c r="FL22" t="s">
        <v>1067</v>
      </c>
      <c r="FM22" t="s">
        <v>1068</v>
      </c>
      <c r="FN22" t="s">
        <v>1069</v>
      </c>
      <c r="FO22" t="s">
        <v>1070</v>
      </c>
      <c r="FP22" t="s">
        <v>1071</v>
      </c>
      <c r="FQ22" t="s">
        <v>1072</v>
      </c>
      <c r="FR22" t="s">
        <v>1073</v>
      </c>
      <c r="FS22" t="s">
        <v>1074</v>
      </c>
      <c r="FT22" t="s">
        <v>1075</v>
      </c>
      <c r="FU22" t="s">
        <v>1076</v>
      </c>
      <c r="FV22" t="s">
        <v>1077</v>
      </c>
      <c r="FW22" t="s">
        <v>1078</v>
      </c>
      <c r="FX22" t="s">
        <v>1079</v>
      </c>
    </row>
    <row r="23" spans="1:685">
      <c r="A23">
        <v>3.3214709371292998E-2</v>
      </c>
      <c r="B23">
        <v>9273</v>
      </c>
      <c r="C23">
        <v>308</v>
      </c>
      <c r="D23" t="s">
        <v>1080</v>
      </c>
      <c r="E23" t="s">
        <v>1081</v>
      </c>
      <c r="F23" t="s">
        <v>1082</v>
      </c>
      <c r="G23" t="s">
        <v>1083</v>
      </c>
      <c r="H23" t="s">
        <v>1084</v>
      </c>
      <c r="I23" t="s">
        <v>1085</v>
      </c>
      <c r="J23" t="s">
        <v>1086</v>
      </c>
      <c r="K23" t="s">
        <v>1087</v>
      </c>
      <c r="L23" t="s">
        <v>1088</v>
      </c>
      <c r="M23" t="s">
        <v>1089</v>
      </c>
      <c r="N23" t="s">
        <v>1090</v>
      </c>
      <c r="O23" t="s">
        <v>1091</v>
      </c>
      <c r="P23" t="s">
        <v>1092</v>
      </c>
      <c r="Q23" t="s">
        <v>1093</v>
      </c>
      <c r="R23" t="s">
        <v>1094</v>
      </c>
      <c r="S23" t="s">
        <v>1095</v>
      </c>
      <c r="T23" t="s">
        <v>1096</v>
      </c>
      <c r="U23" t="s">
        <v>1097</v>
      </c>
      <c r="V23" t="s">
        <v>1098</v>
      </c>
      <c r="W23" t="s">
        <v>1099</v>
      </c>
      <c r="X23" t="s">
        <v>1100</v>
      </c>
      <c r="Y23" t="s">
        <v>1101</v>
      </c>
      <c r="Z23" t="s">
        <v>1102</v>
      </c>
      <c r="AA23" t="s">
        <v>1103</v>
      </c>
      <c r="AB23" t="s">
        <v>1104</v>
      </c>
      <c r="AC23" t="s">
        <v>1105</v>
      </c>
      <c r="AD23" t="s">
        <v>1106</v>
      </c>
      <c r="AE23" s="1" t="s">
        <v>1107</v>
      </c>
      <c r="AF23" t="s">
        <v>1108</v>
      </c>
      <c r="AG23" t="s">
        <v>1109</v>
      </c>
      <c r="AH23" t="s">
        <v>1110</v>
      </c>
      <c r="AI23" t="s">
        <v>1111</v>
      </c>
      <c r="AJ23" t="s">
        <v>1112</v>
      </c>
      <c r="AK23" t="s">
        <v>1113</v>
      </c>
      <c r="AL23" t="s">
        <v>1114</v>
      </c>
      <c r="AM23" t="s">
        <v>1115</v>
      </c>
      <c r="AN23" t="s">
        <v>1116</v>
      </c>
      <c r="AO23" t="s">
        <v>1117</v>
      </c>
      <c r="AP23" t="s">
        <v>1118</v>
      </c>
      <c r="AQ23" t="s">
        <v>1119</v>
      </c>
      <c r="AR23" t="s">
        <v>1120</v>
      </c>
      <c r="AS23" t="s">
        <v>1121</v>
      </c>
      <c r="AT23" t="s">
        <v>1122</v>
      </c>
      <c r="AU23" t="s">
        <v>1123</v>
      </c>
      <c r="AV23" t="s">
        <v>1124</v>
      </c>
      <c r="AW23" t="s">
        <v>1125</v>
      </c>
      <c r="AX23" t="s">
        <v>1126</v>
      </c>
      <c r="AY23" t="s">
        <v>1127</v>
      </c>
      <c r="AZ23" t="s">
        <v>1128</v>
      </c>
      <c r="BA23" t="s">
        <v>1129</v>
      </c>
      <c r="BB23" t="s">
        <v>1130</v>
      </c>
      <c r="BC23" t="s">
        <v>1131</v>
      </c>
      <c r="BD23" t="s">
        <v>1132</v>
      </c>
      <c r="BE23" t="s">
        <v>1133</v>
      </c>
      <c r="BF23" t="s">
        <v>1134</v>
      </c>
      <c r="BG23" t="s">
        <v>1135</v>
      </c>
      <c r="BH23" t="s">
        <v>1136</v>
      </c>
      <c r="BI23" t="s">
        <v>1137</v>
      </c>
      <c r="BJ23" t="s">
        <v>1138</v>
      </c>
      <c r="BK23" t="s">
        <v>1139</v>
      </c>
      <c r="BL23" t="s">
        <v>1140</v>
      </c>
      <c r="BM23" t="s">
        <v>1141</v>
      </c>
      <c r="BN23" t="s">
        <v>1142</v>
      </c>
      <c r="BO23" t="s">
        <v>1143</v>
      </c>
      <c r="BP23" t="s">
        <v>1144</v>
      </c>
      <c r="BQ23" t="s">
        <v>1145</v>
      </c>
      <c r="BR23" t="s">
        <v>1146</v>
      </c>
      <c r="BS23" t="s">
        <v>1147</v>
      </c>
      <c r="BT23" t="s">
        <v>1148</v>
      </c>
      <c r="BU23" t="s">
        <v>1149</v>
      </c>
      <c r="BV23" t="s">
        <v>1150</v>
      </c>
      <c r="BW23" t="s">
        <v>1151</v>
      </c>
      <c r="BX23" t="s">
        <v>1152</v>
      </c>
      <c r="BY23" t="s">
        <v>1153</v>
      </c>
      <c r="BZ23" t="s">
        <v>1154</v>
      </c>
      <c r="CA23" t="s">
        <v>1155</v>
      </c>
      <c r="CB23" t="s">
        <v>1156</v>
      </c>
      <c r="CC23" t="s">
        <v>1157</v>
      </c>
      <c r="CD23" t="s">
        <v>1158</v>
      </c>
      <c r="CE23" t="s">
        <v>1159</v>
      </c>
      <c r="CF23" t="s">
        <v>1160</v>
      </c>
      <c r="CG23" t="s">
        <v>1161</v>
      </c>
      <c r="CH23" t="s">
        <v>1162</v>
      </c>
      <c r="CI23" t="s">
        <v>1163</v>
      </c>
      <c r="CJ23" t="s">
        <v>1164</v>
      </c>
      <c r="CK23" t="s">
        <v>1165</v>
      </c>
      <c r="CL23" t="s">
        <v>1166</v>
      </c>
      <c r="CM23" t="s">
        <v>1167</v>
      </c>
      <c r="CN23" t="s">
        <v>1168</v>
      </c>
      <c r="CO23" t="s">
        <v>1169</v>
      </c>
      <c r="CP23" t="s">
        <v>1170</v>
      </c>
      <c r="CQ23" t="s">
        <v>1171</v>
      </c>
      <c r="CR23" t="s">
        <v>1172</v>
      </c>
      <c r="CS23" t="s">
        <v>1173</v>
      </c>
      <c r="CT23" t="s">
        <v>1174</v>
      </c>
      <c r="CU23" t="s">
        <v>1175</v>
      </c>
      <c r="CV23" t="s">
        <v>1176</v>
      </c>
      <c r="CW23" t="s">
        <v>1177</v>
      </c>
      <c r="CX23" t="s">
        <v>1178</v>
      </c>
      <c r="CY23" t="s">
        <v>1179</v>
      </c>
      <c r="CZ23" t="s">
        <v>1180</v>
      </c>
      <c r="DA23" t="s">
        <v>1181</v>
      </c>
      <c r="DB23" t="s">
        <v>1182</v>
      </c>
      <c r="DC23" t="s">
        <v>1183</v>
      </c>
      <c r="DD23" t="s">
        <v>1184</v>
      </c>
      <c r="DE23" t="s">
        <v>1185</v>
      </c>
      <c r="DF23" t="s">
        <v>1186</v>
      </c>
      <c r="DG23" t="s">
        <v>1187</v>
      </c>
      <c r="DH23" t="s">
        <v>1188</v>
      </c>
      <c r="DI23" t="s">
        <v>1189</v>
      </c>
      <c r="DJ23" t="s">
        <v>1190</v>
      </c>
      <c r="DK23" t="s">
        <v>1191</v>
      </c>
      <c r="DL23" t="s">
        <v>1192</v>
      </c>
      <c r="DM23" t="s">
        <v>1193</v>
      </c>
      <c r="DN23" t="s">
        <v>1194</v>
      </c>
      <c r="DO23" t="s">
        <v>1195</v>
      </c>
      <c r="DP23" t="s">
        <v>1196</v>
      </c>
      <c r="DQ23" t="s">
        <v>1197</v>
      </c>
      <c r="DR23" t="s">
        <v>1198</v>
      </c>
      <c r="DS23" t="s">
        <v>1199</v>
      </c>
      <c r="DT23" t="s">
        <v>1200</v>
      </c>
      <c r="DU23" t="s">
        <v>1201</v>
      </c>
      <c r="DV23" t="s">
        <v>1202</v>
      </c>
      <c r="DW23" t="s">
        <v>1203</v>
      </c>
      <c r="DX23" t="s">
        <v>1204</v>
      </c>
      <c r="DY23" t="s">
        <v>1205</v>
      </c>
      <c r="DZ23" t="s">
        <v>1206</v>
      </c>
      <c r="EA23" t="s">
        <v>1207</v>
      </c>
      <c r="EB23" t="s">
        <v>1208</v>
      </c>
      <c r="EC23" t="s">
        <v>1209</v>
      </c>
      <c r="ED23" t="s">
        <v>1210</v>
      </c>
      <c r="EE23" t="s">
        <v>1211</v>
      </c>
      <c r="EF23" t="s">
        <v>1212</v>
      </c>
      <c r="EG23" t="s">
        <v>1213</v>
      </c>
      <c r="EH23" t="s">
        <v>1214</v>
      </c>
      <c r="EI23" t="s">
        <v>1215</v>
      </c>
      <c r="EJ23" t="s">
        <v>1216</v>
      </c>
      <c r="EK23" t="s">
        <v>1217</v>
      </c>
      <c r="EL23" t="s">
        <v>1218</v>
      </c>
      <c r="EM23" t="s">
        <v>1219</v>
      </c>
      <c r="EN23" t="s">
        <v>1220</v>
      </c>
      <c r="EO23" t="s">
        <v>1221</v>
      </c>
      <c r="EP23" t="s">
        <v>1222</v>
      </c>
      <c r="EQ23" t="s">
        <v>1223</v>
      </c>
      <c r="ER23" t="s">
        <v>1224</v>
      </c>
      <c r="ES23" t="s">
        <v>1225</v>
      </c>
      <c r="ET23" t="s">
        <v>1226</v>
      </c>
      <c r="EU23" t="s">
        <v>1227</v>
      </c>
      <c r="EV23" t="s">
        <v>1228</v>
      </c>
      <c r="EW23" t="s">
        <v>1229</v>
      </c>
      <c r="EX23" t="s">
        <v>1230</v>
      </c>
      <c r="EY23" t="s">
        <v>1231</v>
      </c>
      <c r="EZ23" t="s">
        <v>1232</v>
      </c>
      <c r="FA23" t="s">
        <v>1233</v>
      </c>
      <c r="FB23" t="s">
        <v>1234</v>
      </c>
      <c r="FC23" t="s">
        <v>1235</v>
      </c>
      <c r="FD23" t="s">
        <v>1236</v>
      </c>
      <c r="FE23" t="s">
        <v>1237</v>
      </c>
      <c r="FF23" t="s">
        <v>1238</v>
      </c>
      <c r="FG23" t="s">
        <v>1239</v>
      </c>
      <c r="FH23" t="s">
        <v>1240</v>
      </c>
      <c r="FI23" t="s">
        <v>1241</v>
      </c>
      <c r="FJ23" t="s">
        <v>1242</v>
      </c>
      <c r="FK23" t="s">
        <v>1243</v>
      </c>
      <c r="FL23" t="s">
        <v>1244</v>
      </c>
      <c r="FM23" t="s">
        <v>1245</v>
      </c>
      <c r="FN23" t="s">
        <v>1246</v>
      </c>
      <c r="FO23" t="s">
        <v>1247</v>
      </c>
      <c r="FP23" t="s">
        <v>1248</v>
      </c>
      <c r="FQ23" t="s">
        <v>1249</v>
      </c>
      <c r="FR23" t="s">
        <v>1250</v>
      </c>
      <c r="FS23" t="s">
        <v>1251</v>
      </c>
      <c r="FT23" t="s">
        <v>1252</v>
      </c>
      <c r="FU23" t="s">
        <v>1253</v>
      </c>
      <c r="FV23" t="s">
        <v>1254</v>
      </c>
      <c r="FW23" t="s">
        <v>1255</v>
      </c>
      <c r="FX23" t="s">
        <v>1256</v>
      </c>
      <c r="FY23" t="s">
        <v>1257</v>
      </c>
      <c r="FZ23" t="s">
        <v>1258</v>
      </c>
      <c r="GA23" t="s">
        <v>1259</v>
      </c>
      <c r="GB23" t="s">
        <v>1260</v>
      </c>
      <c r="GC23" t="s">
        <v>1261</v>
      </c>
      <c r="GD23" t="s">
        <v>1262</v>
      </c>
      <c r="GE23" t="s">
        <v>1263</v>
      </c>
      <c r="GF23" t="s">
        <v>1264</v>
      </c>
      <c r="GG23" t="s">
        <v>1265</v>
      </c>
      <c r="GH23" t="s">
        <v>1266</v>
      </c>
      <c r="GI23" t="s">
        <v>1267</v>
      </c>
      <c r="GJ23" t="s">
        <v>1268</v>
      </c>
      <c r="GK23" t="s">
        <v>1269</v>
      </c>
      <c r="GL23" t="s">
        <v>1270</v>
      </c>
      <c r="GM23" t="s">
        <v>1271</v>
      </c>
      <c r="GN23" t="s">
        <v>1272</v>
      </c>
      <c r="GO23" t="s">
        <v>1273</v>
      </c>
      <c r="GP23" t="s">
        <v>1274</v>
      </c>
      <c r="GQ23" t="s">
        <v>1275</v>
      </c>
      <c r="GR23" t="s">
        <v>1276</v>
      </c>
      <c r="GS23" t="s">
        <v>1277</v>
      </c>
      <c r="GT23" t="s">
        <v>1278</v>
      </c>
      <c r="GU23" t="s">
        <v>1279</v>
      </c>
      <c r="GV23" t="s">
        <v>1280</v>
      </c>
      <c r="GW23" t="s">
        <v>1281</v>
      </c>
      <c r="GX23" t="s">
        <v>1282</v>
      </c>
      <c r="GY23" t="s">
        <v>1283</v>
      </c>
      <c r="GZ23" t="s">
        <v>1284</v>
      </c>
      <c r="HA23" t="s">
        <v>1285</v>
      </c>
      <c r="HB23" t="s">
        <v>1286</v>
      </c>
      <c r="HC23" t="s">
        <v>1287</v>
      </c>
      <c r="HD23" t="s">
        <v>1288</v>
      </c>
      <c r="HE23" t="s">
        <v>1289</v>
      </c>
      <c r="HF23" t="s">
        <v>1290</v>
      </c>
      <c r="HG23" t="s">
        <v>1291</v>
      </c>
      <c r="HH23" t="s">
        <v>1292</v>
      </c>
      <c r="HI23" t="s">
        <v>1293</v>
      </c>
      <c r="HJ23" t="s">
        <v>1294</v>
      </c>
      <c r="HK23" t="s">
        <v>1295</v>
      </c>
      <c r="HL23" t="s">
        <v>1296</v>
      </c>
      <c r="HM23" t="s">
        <v>1297</v>
      </c>
      <c r="HN23" t="s">
        <v>1298</v>
      </c>
      <c r="HO23" t="s">
        <v>1299</v>
      </c>
      <c r="HP23" t="s">
        <v>1300</v>
      </c>
      <c r="HQ23" t="s">
        <v>1301</v>
      </c>
      <c r="HR23" t="s">
        <v>1302</v>
      </c>
      <c r="HS23" t="s">
        <v>1303</v>
      </c>
      <c r="HT23" t="s">
        <v>1304</v>
      </c>
      <c r="HU23" t="s">
        <v>1305</v>
      </c>
      <c r="HV23" t="s">
        <v>1306</v>
      </c>
      <c r="HW23" t="s">
        <v>1307</v>
      </c>
      <c r="HX23" t="s">
        <v>1308</v>
      </c>
      <c r="HY23" t="s">
        <v>1309</v>
      </c>
      <c r="HZ23" t="s">
        <v>1310</v>
      </c>
      <c r="IA23" t="s">
        <v>1311</v>
      </c>
      <c r="IB23" t="s">
        <v>1312</v>
      </c>
      <c r="IC23" t="s">
        <v>1313</v>
      </c>
      <c r="ID23" t="s">
        <v>1314</v>
      </c>
      <c r="IE23" t="s">
        <v>1315</v>
      </c>
      <c r="IF23" t="s">
        <v>1316</v>
      </c>
      <c r="IG23" t="s">
        <v>1317</v>
      </c>
      <c r="IH23" t="s">
        <v>1318</v>
      </c>
      <c r="II23" t="s">
        <v>1319</v>
      </c>
      <c r="IJ23" t="s">
        <v>1320</v>
      </c>
      <c r="IK23" t="s">
        <v>1321</v>
      </c>
      <c r="IL23" t="s">
        <v>1322</v>
      </c>
      <c r="IM23" t="s">
        <v>1323</v>
      </c>
      <c r="IN23" t="s">
        <v>1324</v>
      </c>
      <c r="IO23" t="s">
        <v>1325</v>
      </c>
      <c r="IP23" t="s">
        <v>1326</v>
      </c>
      <c r="IQ23" t="s">
        <v>1327</v>
      </c>
      <c r="IR23" t="s">
        <v>1328</v>
      </c>
      <c r="IS23" t="s">
        <v>1329</v>
      </c>
      <c r="IT23" t="s">
        <v>1330</v>
      </c>
      <c r="IU23" t="s">
        <v>1331</v>
      </c>
      <c r="IV23" t="s">
        <v>1332</v>
      </c>
      <c r="IW23" t="s">
        <v>1333</v>
      </c>
      <c r="IX23" t="s">
        <v>1334</v>
      </c>
      <c r="IY23" t="s">
        <v>1335</v>
      </c>
      <c r="IZ23" t="s">
        <v>1336</v>
      </c>
      <c r="JA23" t="s">
        <v>1337</v>
      </c>
      <c r="JB23" t="s">
        <v>1338</v>
      </c>
      <c r="JC23" t="s">
        <v>1339</v>
      </c>
      <c r="JD23" t="s">
        <v>1340</v>
      </c>
      <c r="JE23" t="s">
        <v>1341</v>
      </c>
      <c r="JF23" t="s">
        <v>1342</v>
      </c>
      <c r="JG23" t="s">
        <v>1343</v>
      </c>
      <c r="JH23" t="s">
        <v>1344</v>
      </c>
      <c r="JI23" t="s">
        <v>1345</v>
      </c>
      <c r="JJ23" t="s">
        <v>1346</v>
      </c>
      <c r="JK23" t="s">
        <v>1347</v>
      </c>
      <c r="JL23" t="s">
        <v>1348</v>
      </c>
      <c r="JM23" t="s">
        <v>1349</v>
      </c>
      <c r="JN23" t="s">
        <v>1350</v>
      </c>
      <c r="JO23" t="s">
        <v>1351</v>
      </c>
      <c r="JP23" t="s">
        <v>1352</v>
      </c>
      <c r="JQ23" t="s">
        <v>1353</v>
      </c>
      <c r="JR23" t="s">
        <v>1354</v>
      </c>
      <c r="JS23" t="s">
        <v>1355</v>
      </c>
      <c r="JT23" t="s">
        <v>1356</v>
      </c>
      <c r="JU23" t="s">
        <v>1357</v>
      </c>
      <c r="JV23" t="s">
        <v>1358</v>
      </c>
      <c r="JW23" t="s">
        <v>1359</v>
      </c>
      <c r="JX23" t="s">
        <v>1360</v>
      </c>
      <c r="JY23" t="s">
        <v>1361</v>
      </c>
      <c r="JZ23" t="s">
        <v>1362</v>
      </c>
      <c r="KA23" t="s">
        <v>1363</v>
      </c>
      <c r="KB23" t="s">
        <v>1364</v>
      </c>
      <c r="KC23" t="s">
        <v>1365</v>
      </c>
      <c r="KD23" t="s">
        <v>1366</v>
      </c>
      <c r="KE23" t="s">
        <v>1367</v>
      </c>
      <c r="KF23" t="s">
        <v>1368</v>
      </c>
      <c r="KG23" t="s">
        <v>1369</v>
      </c>
      <c r="KH23" t="s">
        <v>1370</v>
      </c>
      <c r="KI23" t="s">
        <v>1371</v>
      </c>
      <c r="KJ23" t="s">
        <v>1372</v>
      </c>
      <c r="KK23" t="s">
        <v>1373</v>
      </c>
      <c r="KL23" t="s">
        <v>1374</v>
      </c>
      <c r="KM23" t="s">
        <v>1375</v>
      </c>
      <c r="KN23" t="s">
        <v>1376</v>
      </c>
      <c r="KO23" t="s">
        <v>1377</v>
      </c>
      <c r="KP23" t="s">
        <v>1378</v>
      </c>
      <c r="KQ23" t="s">
        <v>1379</v>
      </c>
      <c r="KR23" t="s">
        <v>1380</v>
      </c>
      <c r="KS23" t="s">
        <v>1381</v>
      </c>
      <c r="KT23" t="s">
        <v>1382</v>
      </c>
      <c r="KU23" t="s">
        <v>1383</v>
      </c>
      <c r="KV23" t="s">
        <v>1384</v>
      </c>
      <c r="KW23" t="s">
        <v>1385</v>
      </c>
      <c r="KX23" t="s">
        <v>1386</v>
      </c>
      <c r="KY23" t="s">
        <v>1387</v>
      </c>
      <c r="KZ23" t="s">
        <v>1388</v>
      </c>
    </row>
    <row r="24" spans="1:685">
      <c r="A24">
        <v>7.3331176534023504E-2</v>
      </c>
      <c r="B24">
        <v>9273</v>
      </c>
      <c r="C24">
        <v>680</v>
      </c>
      <c r="D24" t="s">
        <v>1389</v>
      </c>
      <c r="E24" t="s">
        <v>1390</v>
      </c>
      <c r="F24" t="s">
        <v>1391</v>
      </c>
      <c r="G24" t="s">
        <v>1392</v>
      </c>
      <c r="H24" t="s">
        <v>1393</v>
      </c>
      <c r="I24" t="s">
        <v>1394</v>
      </c>
      <c r="J24" t="s">
        <v>1395</v>
      </c>
      <c r="K24" t="s">
        <v>1396</v>
      </c>
      <c r="L24" t="s">
        <v>1397</v>
      </c>
      <c r="M24" t="s">
        <v>1398</v>
      </c>
      <c r="N24" t="s">
        <v>1399</v>
      </c>
      <c r="O24" t="s">
        <v>1400</v>
      </c>
      <c r="P24" t="s">
        <v>1401</v>
      </c>
      <c r="Q24" t="s">
        <v>1402</v>
      </c>
      <c r="R24" t="s">
        <v>1403</v>
      </c>
      <c r="S24" t="s">
        <v>1404</v>
      </c>
      <c r="T24" t="s">
        <v>1405</v>
      </c>
      <c r="U24" t="s">
        <v>1406</v>
      </c>
      <c r="V24" t="s">
        <v>1407</v>
      </c>
      <c r="W24" t="s">
        <v>1408</v>
      </c>
      <c r="X24" t="s">
        <v>1409</v>
      </c>
      <c r="Y24" t="s">
        <v>1410</v>
      </c>
      <c r="Z24" t="s">
        <v>1411</v>
      </c>
      <c r="AA24" t="s">
        <v>1412</v>
      </c>
      <c r="AB24" t="s">
        <v>1413</v>
      </c>
      <c r="AC24" t="s">
        <v>1414</v>
      </c>
      <c r="AD24" t="s">
        <v>1415</v>
      </c>
      <c r="AE24" t="s">
        <v>1416</v>
      </c>
      <c r="AF24" t="s">
        <v>1417</v>
      </c>
      <c r="AG24" t="s">
        <v>1418</v>
      </c>
      <c r="AH24" t="s">
        <v>1419</v>
      </c>
      <c r="AI24" t="s">
        <v>1420</v>
      </c>
      <c r="AJ24" t="s">
        <v>1421</v>
      </c>
      <c r="AK24" t="s">
        <v>1422</v>
      </c>
      <c r="AL24" t="s">
        <v>1423</v>
      </c>
      <c r="AM24" t="s">
        <v>1424</v>
      </c>
      <c r="AN24" t="s">
        <v>1425</v>
      </c>
      <c r="AO24" t="s">
        <v>1426</v>
      </c>
      <c r="AP24" t="s">
        <v>1427</v>
      </c>
      <c r="AQ24" t="s">
        <v>1428</v>
      </c>
      <c r="AR24" t="s">
        <v>1429</v>
      </c>
      <c r="AS24" t="s">
        <v>1430</v>
      </c>
      <c r="AT24" t="s">
        <v>1431</v>
      </c>
      <c r="AU24" t="s">
        <v>1432</v>
      </c>
      <c r="AV24" t="s">
        <v>1433</v>
      </c>
      <c r="AW24" t="s">
        <v>1434</v>
      </c>
      <c r="AX24" t="s">
        <v>1435</v>
      </c>
      <c r="AY24" t="s">
        <v>1436</v>
      </c>
      <c r="AZ24" t="s">
        <v>1437</v>
      </c>
      <c r="BA24" t="s">
        <v>1438</v>
      </c>
      <c r="BB24" t="s">
        <v>1439</v>
      </c>
      <c r="BC24" t="s">
        <v>1440</v>
      </c>
      <c r="BD24" t="s">
        <v>1441</v>
      </c>
      <c r="BE24" t="s">
        <v>1442</v>
      </c>
      <c r="BF24" t="s">
        <v>1443</v>
      </c>
      <c r="BG24" t="s">
        <v>1444</v>
      </c>
      <c r="BH24" t="s">
        <v>1445</v>
      </c>
      <c r="BI24" t="s">
        <v>1446</v>
      </c>
      <c r="BJ24" t="s">
        <v>1447</v>
      </c>
      <c r="BK24" t="s">
        <v>1448</v>
      </c>
      <c r="BL24" t="s">
        <v>1449</v>
      </c>
      <c r="BM24" t="s">
        <v>1450</v>
      </c>
      <c r="BN24" t="s">
        <v>1451</v>
      </c>
      <c r="BO24" t="s">
        <v>1452</v>
      </c>
      <c r="BP24" t="s">
        <v>1453</v>
      </c>
      <c r="BQ24" t="s">
        <v>1454</v>
      </c>
      <c r="BR24" t="s">
        <v>1455</v>
      </c>
      <c r="BS24" t="s">
        <v>1456</v>
      </c>
      <c r="BT24" t="s">
        <v>1457</v>
      </c>
      <c r="BU24" t="s">
        <v>1458</v>
      </c>
      <c r="BV24" t="s">
        <v>1459</v>
      </c>
      <c r="BW24" t="s">
        <v>1460</v>
      </c>
      <c r="BX24" t="s">
        <v>1461</v>
      </c>
      <c r="BY24" t="s">
        <v>1462</v>
      </c>
      <c r="BZ24" t="s">
        <v>1463</v>
      </c>
      <c r="CA24" t="s">
        <v>1464</v>
      </c>
      <c r="CB24" t="s">
        <v>1465</v>
      </c>
      <c r="CC24" t="s">
        <v>1466</v>
      </c>
      <c r="CD24" t="s">
        <v>1467</v>
      </c>
      <c r="CE24" t="s">
        <v>1468</v>
      </c>
      <c r="CF24" t="s">
        <v>1469</v>
      </c>
      <c r="CG24" t="s">
        <v>1470</v>
      </c>
      <c r="CH24" t="s">
        <v>1471</v>
      </c>
      <c r="CI24" t="s">
        <v>1472</v>
      </c>
      <c r="CJ24" t="s">
        <v>1473</v>
      </c>
      <c r="CK24" t="s">
        <v>1474</v>
      </c>
      <c r="CL24" t="s">
        <v>1475</v>
      </c>
      <c r="CM24" t="s">
        <v>1476</v>
      </c>
      <c r="CN24" t="s">
        <v>1477</v>
      </c>
      <c r="CO24" t="s">
        <v>1478</v>
      </c>
      <c r="CP24" t="s">
        <v>1479</v>
      </c>
      <c r="CQ24" t="s">
        <v>1480</v>
      </c>
      <c r="CR24" t="s">
        <v>1481</v>
      </c>
      <c r="CS24" t="s">
        <v>1482</v>
      </c>
      <c r="CT24" t="s">
        <v>1483</v>
      </c>
      <c r="CU24" t="s">
        <v>1484</v>
      </c>
      <c r="CV24" t="s">
        <v>1485</v>
      </c>
      <c r="CW24" t="s">
        <v>1486</v>
      </c>
      <c r="CX24" t="s">
        <v>1487</v>
      </c>
      <c r="CY24" t="s">
        <v>1488</v>
      </c>
      <c r="CZ24" t="s">
        <v>1489</v>
      </c>
      <c r="DA24" t="s">
        <v>1490</v>
      </c>
      <c r="DB24" t="s">
        <v>1491</v>
      </c>
      <c r="DC24" t="s">
        <v>1492</v>
      </c>
      <c r="DD24" t="s">
        <v>1493</v>
      </c>
      <c r="DE24" t="s">
        <v>1494</v>
      </c>
      <c r="DF24" t="s">
        <v>1495</v>
      </c>
      <c r="DG24" t="s">
        <v>1496</v>
      </c>
      <c r="DH24" t="s">
        <v>1497</v>
      </c>
      <c r="DI24" t="s">
        <v>1498</v>
      </c>
      <c r="DJ24" t="s">
        <v>1499</v>
      </c>
      <c r="DK24" t="s">
        <v>1500</v>
      </c>
      <c r="DL24" t="s">
        <v>1501</v>
      </c>
      <c r="DM24" t="s">
        <v>1502</v>
      </c>
      <c r="DN24" t="s">
        <v>1503</v>
      </c>
      <c r="DO24" t="s">
        <v>1504</v>
      </c>
      <c r="DP24" t="s">
        <v>1505</v>
      </c>
      <c r="DQ24" t="s">
        <v>1506</v>
      </c>
      <c r="DR24" t="s">
        <v>1507</v>
      </c>
      <c r="DS24" t="s">
        <v>1508</v>
      </c>
      <c r="DT24" t="s">
        <v>1509</v>
      </c>
      <c r="DU24" t="s">
        <v>1510</v>
      </c>
      <c r="DV24" t="s">
        <v>1511</v>
      </c>
      <c r="DW24" t="s">
        <v>1512</v>
      </c>
      <c r="DX24" t="s">
        <v>1513</v>
      </c>
      <c r="DY24" t="s">
        <v>1514</v>
      </c>
      <c r="DZ24" t="s">
        <v>1515</v>
      </c>
      <c r="EA24" t="s">
        <v>1516</v>
      </c>
      <c r="EB24" t="s">
        <v>1517</v>
      </c>
      <c r="EC24" t="s">
        <v>1518</v>
      </c>
      <c r="ED24" t="s">
        <v>1519</v>
      </c>
      <c r="EE24" t="s">
        <v>1520</v>
      </c>
      <c r="EF24" t="s">
        <v>1521</v>
      </c>
      <c r="EG24" t="s">
        <v>1522</v>
      </c>
      <c r="EH24" t="s">
        <v>1523</v>
      </c>
      <c r="EI24" t="s">
        <v>1524</v>
      </c>
      <c r="EJ24" t="s">
        <v>1525</v>
      </c>
      <c r="EK24" t="s">
        <v>1526</v>
      </c>
      <c r="EL24" t="s">
        <v>1527</v>
      </c>
      <c r="EM24" t="s">
        <v>1528</v>
      </c>
      <c r="EN24" t="s">
        <v>1529</v>
      </c>
      <c r="EO24" t="s">
        <v>1530</v>
      </c>
      <c r="EP24" t="s">
        <v>1531</v>
      </c>
      <c r="EQ24" t="s">
        <v>1532</v>
      </c>
      <c r="ER24" t="s">
        <v>1533</v>
      </c>
      <c r="ES24" t="s">
        <v>1534</v>
      </c>
      <c r="ET24" t="s">
        <v>1535</v>
      </c>
      <c r="EU24" t="s">
        <v>1536</v>
      </c>
      <c r="EV24" t="s">
        <v>1537</v>
      </c>
      <c r="EW24" t="s">
        <v>1538</v>
      </c>
      <c r="EX24" t="s">
        <v>1539</v>
      </c>
      <c r="EY24" t="s">
        <v>1540</v>
      </c>
      <c r="EZ24" t="s">
        <v>1541</v>
      </c>
      <c r="FA24" t="s">
        <v>1542</v>
      </c>
      <c r="FB24" t="s">
        <v>1543</v>
      </c>
      <c r="FC24" t="s">
        <v>1544</v>
      </c>
      <c r="FD24" t="s">
        <v>1545</v>
      </c>
      <c r="FE24" t="s">
        <v>1546</v>
      </c>
      <c r="FF24" t="s">
        <v>1547</v>
      </c>
      <c r="FG24" t="s">
        <v>1548</v>
      </c>
      <c r="FH24" t="s">
        <v>1549</v>
      </c>
      <c r="FI24" t="s">
        <v>1550</v>
      </c>
      <c r="FJ24" t="s">
        <v>1551</v>
      </c>
      <c r="FK24" t="s">
        <v>1552</v>
      </c>
      <c r="FL24" t="s">
        <v>1553</v>
      </c>
      <c r="FM24" t="s">
        <v>1554</v>
      </c>
      <c r="FN24" t="s">
        <v>1555</v>
      </c>
      <c r="FO24" t="s">
        <v>1556</v>
      </c>
      <c r="FP24" t="s">
        <v>1557</v>
      </c>
      <c r="FQ24" t="s">
        <v>1558</v>
      </c>
      <c r="FR24" t="s">
        <v>1559</v>
      </c>
      <c r="FS24" t="s">
        <v>1560</v>
      </c>
      <c r="FT24" t="s">
        <v>1561</v>
      </c>
      <c r="FU24" t="s">
        <v>1562</v>
      </c>
      <c r="FV24" t="s">
        <v>1563</v>
      </c>
      <c r="FW24" t="s">
        <v>1564</v>
      </c>
      <c r="FX24" t="s">
        <v>1565</v>
      </c>
      <c r="FY24" t="s">
        <v>1566</v>
      </c>
      <c r="FZ24" t="s">
        <v>1567</v>
      </c>
      <c r="GA24" t="s">
        <v>1568</v>
      </c>
      <c r="GB24" t="s">
        <v>1569</v>
      </c>
      <c r="GC24" t="s">
        <v>1570</v>
      </c>
      <c r="GD24" t="s">
        <v>1571</v>
      </c>
      <c r="GE24" t="s">
        <v>1572</v>
      </c>
      <c r="GF24" t="s">
        <v>1573</v>
      </c>
      <c r="GG24" t="s">
        <v>1574</v>
      </c>
      <c r="GH24" t="s">
        <v>1575</v>
      </c>
      <c r="GI24" t="s">
        <v>1576</v>
      </c>
      <c r="GJ24" t="s">
        <v>1577</v>
      </c>
      <c r="GK24" t="s">
        <v>1578</v>
      </c>
      <c r="GL24" t="s">
        <v>1579</v>
      </c>
      <c r="GM24" t="s">
        <v>1580</v>
      </c>
      <c r="GN24" t="s">
        <v>1581</v>
      </c>
      <c r="GO24" t="s">
        <v>1582</v>
      </c>
      <c r="GP24" t="s">
        <v>1583</v>
      </c>
      <c r="GQ24" t="s">
        <v>1584</v>
      </c>
      <c r="GR24" t="s">
        <v>1585</v>
      </c>
      <c r="GS24" t="s">
        <v>1586</v>
      </c>
      <c r="GT24" t="s">
        <v>1587</v>
      </c>
      <c r="GU24" t="s">
        <v>1588</v>
      </c>
      <c r="GV24" t="s">
        <v>1589</v>
      </c>
      <c r="GW24" t="s">
        <v>1590</v>
      </c>
      <c r="GX24" t="s">
        <v>1591</v>
      </c>
      <c r="GY24" t="s">
        <v>1592</v>
      </c>
      <c r="GZ24" t="s">
        <v>1593</v>
      </c>
      <c r="HA24" t="s">
        <v>1594</v>
      </c>
      <c r="HB24" t="s">
        <v>1595</v>
      </c>
      <c r="HC24" t="s">
        <v>1596</v>
      </c>
      <c r="HD24" t="s">
        <v>1597</v>
      </c>
      <c r="HE24" t="s">
        <v>1598</v>
      </c>
      <c r="HF24" t="s">
        <v>1599</v>
      </c>
      <c r="HG24" t="s">
        <v>1600</v>
      </c>
      <c r="HH24" t="s">
        <v>1601</v>
      </c>
      <c r="HI24" t="s">
        <v>1602</v>
      </c>
      <c r="HJ24" t="s">
        <v>1603</v>
      </c>
      <c r="HK24" t="s">
        <v>1604</v>
      </c>
      <c r="HL24" t="s">
        <v>1605</v>
      </c>
      <c r="HM24" t="s">
        <v>1606</v>
      </c>
      <c r="HN24" t="s">
        <v>1607</v>
      </c>
      <c r="HO24" t="s">
        <v>1608</v>
      </c>
      <c r="HP24" t="s">
        <v>1609</v>
      </c>
      <c r="HQ24" t="s">
        <v>1610</v>
      </c>
      <c r="HR24" t="s">
        <v>1611</v>
      </c>
      <c r="HS24" t="s">
        <v>1612</v>
      </c>
      <c r="HT24" t="s">
        <v>1613</v>
      </c>
      <c r="HU24" t="s">
        <v>1614</v>
      </c>
      <c r="HV24" t="s">
        <v>1615</v>
      </c>
      <c r="HW24" t="s">
        <v>1616</v>
      </c>
      <c r="HX24" t="s">
        <v>1617</v>
      </c>
      <c r="HY24" t="s">
        <v>1618</v>
      </c>
      <c r="HZ24" t="s">
        <v>1619</v>
      </c>
      <c r="IA24" t="s">
        <v>1620</v>
      </c>
      <c r="IB24" t="s">
        <v>1621</v>
      </c>
      <c r="IC24" t="s">
        <v>1622</v>
      </c>
      <c r="ID24" t="s">
        <v>1623</v>
      </c>
      <c r="IE24" t="s">
        <v>1624</v>
      </c>
      <c r="IF24" t="s">
        <v>1625</v>
      </c>
      <c r="IG24" t="s">
        <v>1626</v>
      </c>
      <c r="IH24" t="s">
        <v>1627</v>
      </c>
      <c r="II24" t="s">
        <v>1628</v>
      </c>
      <c r="IJ24" t="s">
        <v>1629</v>
      </c>
      <c r="IK24" t="s">
        <v>1630</v>
      </c>
      <c r="IL24" t="s">
        <v>1631</v>
      </c>
      <c r="IM24" t="s">
        <v>1632</v>
      </c>
      <c r="IN24" t="s">
        <v>1633</v>
      </c>
      <c r="IO24" t="s">
        <v>1634</v>
      </c>
      <c r="IP24" t="s">
        <v>1635</v>
      </c>
      <c r="IQ24" t="s">
        <v>1636</v>
      </c>
      <c r="IR24" t="s">
        <v>1637</v>
      </c>
      <c r="IS24" t="s">
        <v>1638</v>
      </c>
      <c r="IT24" t="s">
        <v>1639</v>
      </c>
      <c r="IU24" t="s">
        <v>1640</v>
      </c>
      <c r="IV24" t="s">
        <v>1641</v>
      </c>
      <c r="IW24" t="s">
        <v>1642</v>
      </c>
      <c r="IX24" t="s">
        <v>1643</v>
      </c>
      <c r="IY24" t="s">
        <v>1644</v>
      </c>
      <c r="IZ24" t="s">
        <v>1645</v>
      </c>
      <c r="JA24" t="s">
        <v>1646</v>
      </c>
      <c r="JB24" t="s">
        <v>1647</v>
      </c>
      <c r="JC24" t="s">
        <v>1648</v>
      </c>
      <c r="JD24" t="s">
        <v>1649</v>
      </c>
      <c r="JE24" t="s">
        <v>1650</v>
      </c>
      <c r="JF24" t="s">
        <v>1651</v>
      </c>
      <c r="JG24" t="s">
        <v>1652</v>
      </c>
      <c r="JH24" t="s">
        <v>1653</v>
      </c>
      <c r="JI24" t="s">
        <v>1654</v>
      </c>
      <c r="JJ24" t="s">
        <v>1655</v>
      </c>
      <c r="JK24" t="s">
        <v>1656</v>
      </c>
      <c r="JL24" t="s">
        <v>1657</v>
      </c>
      <c r="JM24" t="s">
        <v>1658</v>
      </c>
      <c r="JN24" t="s">
        <v>1659</v>
      </c>
      <c r="JO24" t="s">
        <v>1660</v>
      </c>
      <c r="JP24" t="s">
        <v>1661</v>
      </c>
      <c r="JQ24" t="s">
        <v>1662</v>
      </c>
      <c r="JR24" t="s">
        <v>1663</v>
      </c>
      <c r="JS24" t="s">
        <v>1664</v>
      </c>
      <c r="JT24" t="s">
        <v>1665</v>
      </c>
      <c r="JU24" t="s">
        <v>1666</v>
      </c>
      <c r="JV24" t="s">
        <v>1667</v>
      </c>
      <c r="JW24" t="s">
        <v>1668</v>
      </c>
      <c r="JX24" t="s">
        <v>1669</v>
      </c>
      <c r="JY24" t="s">
        <v>1670</v>
      </c>
      <c r="JZ24" t="s">
        <v>1671</v>
      </c>
      <c r="KA24" t="s">
        <v>1672</v>
      </c>
      <c r="KB24" t="s">
        <v>1673</v>
      </c>
      <c r="KC24" t="s">
        <v>1674</v>
      </c>
      <c r="KD24" t="s">
        <v>1675</v>
      </c>
      <c r="KE24" t="s">
        <v>1676</v>
      </c>
      <c r="KF24" t="s">
        <v>1677</v>
      </c>
      <c r="KG24" t="s">
        <v>1678</v>
      </c>
      <c r="KH24" t="s">
        <v>1679</v>
      </c>
      <c r="KI24" t="s">
        <v>1680</v>
      </c>
      <c r="KJ24" t="s">
        <v>1681</v>
      </c>
      <c r="KK24" t="s">
        <v>1682</v>
      </c>
      <c r="KL24" t="s">
        <v>1683</v>
      </c>
      <c r="KM24" t="s">
        <v>1684</v>
      </c>
      <c r="KN24" t="s">
        <v>1685</v>
      </c>
      <c r="KO24" t="s">
        <v>1686</v>
      </c>
      <c r="KP24" t="s">
        <v>1687</v>
      </c>
      <c r="KQ24" t="s">
        <v>1688</v>
      </c>
      <c r="KR24" t="s">
        <v>1689</v>
      </c>
      <c r="KS24" t="s">
        <v>1690</v>
      </c>
      <c r="KT24" t="s">
        <v>1691</v>
      </c>
      <c r="KU24" t="s">
        <v>1692</v>
      </c>
      <c r="KV24" t="s">
        <v>1693</v>
      </c>
      <c r="KW24" t="s">
        <v>1694</v>
      </c>
      <c r="KX24" t="s">
        <v>1695</v>
      </c>
      <c r="KY24" t="s">
        <v>1696</v>
      </c>
      <c r="KZ24" t="s">
        <v>1697</v>
      </c>
      <c r="LA24" t="s">
        <v>1698</v>
      </c>
      <c r="LB24" t="s">
        <v>1699</v>
      </c>
      <c r="LC24" t="s">
        <v>1700</v>
      </c>
      <c r="LD24" t="s">
        <v>1701</v>
      </c>
      <c r="LE24" t="s">
        <v>1702</v>
      </c>
      <c r="LF24" t="s">
        <v>1703</v>
      </c>
      <c r="LG24" t="s">
        <v>1704</v>
      </c>
      <c r="LH24" t="s">
        <v>1705</v>
      </c>
      <c r="LI24" t="s">
        <v>1706</v>
      </c>
      <c r="LJ24" t="s">
        <v>1707</v>
      </c>
      <c r="LK24" t="s">
        <v>1708</v>
      </c>
      <c r="LL24" t="s">
        <v>1709</v>
      </c>
      <c r="LM24" t="s">
        <v>1710</v>
      </c>
      <c r="LN24" t="s">
        <v>1711</v>
      </c>
      <c r="LO24" t="s">
        <v>1712</v>
      </c>
      <c r="LP24" t="s">
        <v>1713</v>
      </c>
      <c r="LQ24" t="s">
        <v>1714</v>
      </c>
      <c r="LR24" t="s">
        <v>1715</v>
      </c>
      <c r="LS24" t="s">
        <v>1716</v>
      </c>
      <c r="LT24" t="s">
        <v>1717</v>
      </c>
      <c r="LU24" t="s">
        <v>1718</v>
      </c>
      <c r="LV24" t="s">
        <v>1719</v>
      </c>
      <c r="LW24" t="s">
        <v>1720</v>
      </c>
      <c r="LX24" t="s">
        <v>1721</v>
      </c>
      <c r="LY24" t="s">
        <v>1722</v>
      </c>
      <c r="LZ24" t="s">
        <v>1723</v>
      </c>
      <c r="MA24" t="s">
        <v>1724</v>
      </c>
      <c r="MB24" t="s">
        <v>1725</v>
      </c>
      <c r="MC24" t="s">
        <v>1726</v>
      </c>
      <c r="MD24" t="s">
        <v>1727</v>
      </c>
      <c r="ME24" t="s">
        <v>1728</v>
      </c>
      <c r="MF24" t="s">
        <v>1729</v>
      </c>
      <c r="MG24" t="s">
        <v>1730</v>
      </c>
      <c r="MH24" t="s">
        <v>1731</v>
      </c>
      <c r="MI24" t="s">
        <v>1732</v>
      </c>
      <c r="MJ24" t="s">
        <v>1733</v>
      </c>
      <c r="MK24" t="s">
        <v>1734</v>
      </c>
      <c r="ML24" t="s">
        <v>1735</v>
      </c>
      <c r="MM24" t="s">
        <v>1736</v>
      </c>
      <c r="MN24" t="s">
        <v>1737</v>
      </c>
      <c r="MO24" t="s">
        <v>1738</v>
      </c>
      <c r="MP24" t="s">
        <v>1739</v>
      </c>
      <c r="MQ24" t="s">
        <v>1740</v>
      </c>
      <c r="MR24" t="s">
        <v>1741</v>
      </c>
      <c r="MS24" t="s">
        <v>1742</v>
      </c>
      <c r="MT24" t="s">
        <v>1743</v>
      </c>
      <c r="MU24" t="s">
        <v>1744</v>
      </c>
      <c r="MV24" t="s">
        <v>1745</v>
      </c>
      <c r="MW24" t="s">
        <v>1746</v>
      </c>
      <c r="MX24" t="s">
        <v>1747</v>
      </c>
      <c r="MY24" t="s">
        <v>1748</v>
      </c>
      <c r="MZ24" t="s">
        <v>1749</v>
      </c>
      <c r="NA24" t="s">
        <v>1750</v>
      </c>
      <c r="NB24" t="s">
        <v>1751</v>
      </c>
      <c r="NC24" t="s">
        <v>1752</v>
      </c>
      <c r="ND24" t="s">
        <v>1753</v>
      </c>
      <c r="NE24" t="s">
        <v>1754</v>
      </c>
      <c r="NF24" t="s">
        <v>1755</v>
      </c>
      <c r="NG24" t="s">
        <v>1756</v>
      </c>
      <c r="NH24" t="s">
        <v>1757</v>
      </c>
      <c r="NI24" t="s">
        <v>1758</v>
      </c>
      <c r="NJ24" t="s">
        <v>1759</v>
      </c>
      <c r="NK24" t="s">
        <v>1760</v>
      </c>
      <c r="NL24" t="s">
        <v>1761</v>
      </c>
      <c r="NM24" t="s">
        <v>1762</v>
      </c>
      <c r="NN24" t="s">
        <v>1763</v>
      </c>
      <c r="NO24" t="s">
        <v>1764</v>
      </c>
      <c r="NP24" t="s">
        <v>1765</v>
      </c>
      <c r="NQ24" t="s">
        <v>1766</v>
      </c>
      <c r="NR24" t="s">
        <v>1767</v>
      </c>
      <c r="NS24" t="s">
        <v>1768</v>
      </c>
      <c r="NT24" t="s">
        <v>1769</v>
      </c>
      <c r="NU24" t="s">
        <v>1770</v>
      </c>
      <c r="NV24" t="s">
        <v>1771</v>
      </c>
      <c r="NW24" t="s">
        <v>1772</v>
      </c>
      <c r="NX24" t="s">
        <v>1773</v>
      </c>
      <c r="NY24" t="s">
        <v>1774</v>
      </c>
      <c r="NZ24" t="s">
        <v>1775</v>
      </c>
      <c r="OA24" t="s">
        <v>1776</v>
      </c>
      <c r="OB24" t="s">
        <v>1777</v>
      </c>
      <c r="OC24" t="s">
        <v>1778</v>
      </c>
      <c r="OD24" t="s">
        <v>1779</v>
      </c>
      <c r="OE24" t="s">
        <v>1780</v>
      </c>
      <c r="OF24" t="s">
        <v>1781</v>
      </c>
      <c r="OG24" t="s">
        <v>1782</v>
      </c>
      <c r="OH24" t="s">
        <v>1783</v>
      </c>
      <c r="OI24" t="s">
        <v>1784</v>
      </c>
      <c r="OJ24" t="s">
        <v>1785</v>
      </c>
      <c r="OK24" t="s">
        <v>1786</v>
      </c>
      <c r="OL24" t="s">
        <v>1787</v>
      </c>
      <c r="OM24" t="s">
        <v>1788</v>
      </c>
      <c r="ON24" t="s">
        <v>1789</v>
      </c>
      <c r="OO24" t="s">
        <v>1790</v>
      </c>
      <c r="OP24" t="s">
        <v>1791</v>
      </c>
      <c r="OQ24" t="s">
        <v>1792</v>
      </c>
      <c r="OR24" t="s">
        <v>1793</v>
      </c>
      <c r="OS24" t="s">
        <v>1794</v>
      </c>
      <c r="OT24" t="s">
        <v>1795</v>
      </c>
      <c r="OU24" t="s">
        <v>1796</v>
      </c>
      <c r="OV24" t="s">
        <v>1797</v>
      </c>
      <c r="OW24" t="s">
        <v>1798</v>
      </c>
      <c r="OX24" t="s">
        <v>1799</v>
      </c>
      <c r="OY24" t="s">
        <v>1800</v>
      </c>
      <c r="OZ24" t="s">
        <v>1801</v>
      </c>
      <c r="PA24" t="s">
        <v>1802</v>
      </c>
      <c r="PB24" t="s">
        <v>1803</v>
      </c>
      <c r="PC24" t="s">
        <v>1804</v>
      </c>
      <c r="PD24" t="s">
        <v>1805</v>
      </c>
      <c r="PE24" t="s">
        <v>1806</v>
      </c>
      <c r="PF24" t="s">
        <v>1807</v>
      </c>
      <c r="PG24" t="s">
        <v>1808</v>
      </c>
      <c r="PH24" t="s">
        <v>1809</v>
      </c>
      <c r="PI24" t="s">
        <v>1810</v>
      </c>
      <c r="PJ24" t="s">
        <v>1811</v>
      </c>
      <c r="PK24" t="s">
        <v>1812</v>
      </c>
      <c r="PL24" t="s">
        <v>1813</v>
      </c>
      <c r="PM24" t="s">
        <v>1814</v>
      </c>
      <c r="PN24" t="s">
        <v>1815</v>
      </c>
      <c r="PO24" t="s">
        <v>1816</v>
      </c>
      <c r="PP24" t="s">
        <v>1817</v>
      </c>
      <c r="PQ24" t="s">
        <v>1818</v>
      </c>
      <c r="PR24" t="s">
        <v>1819</v>
      </c>
      <c r="PS24" t="s">
        <v>1820</v>
      </c>
      <c r="PT24" t="s">
        <v>1821</v>
      </c>
      <c r="PU24" t="s">
        <v>1822</v>
      </c>
      <c r="PV24" t="s">
        <v>1823</v>
      </c>
      <c r="PW24" t="s">
        <v>1824</v>
      </c>
      <c r="PX24" t="s">
        <v>1825</v>
      </c>
      <c r="PY24" t="s">
        <v>1826</v>
      </c>
      <c r="PZ24" t="s">
        <v>1827</v>
      </c>
      <c r="QA24" t="s">
        <v>1828</v>
      </c>
      <c r="QB24" t="s">
        <v>1829</v>
      </c>
      <c r="QC24" t="s">
        <v>1830</v>
      </c>
      <c r="QD24" t="s">
        <v>1831</v>
      </c>
      <c r="QE24" t="s">
        <v>1832</v>
      </c>
      <c r="QF24" t="s">
        <v>1833</v>
      </c>
      <c r="QG24" t="s">
        <v>1834</v>
      </c>
      <c r="QH24" t="s">
        <v>1835</v>
      </c>
      <c r="QI24" t="s">
        <v>1836</v>
      </c>
      <c r="QJ24" t="s">
        <v>1837</v>
      </c>
      <c r="QK24" t="s">
        <v>1838</v>
      </c>
      <c r="QL24" t="s">
        <v>1839</v>
      </c>
      <c r="QM24" t="s">
        <v>1840</v>
      </c>
      <c r="QN24" t="s">
        <v>1841</v>
      </c>
      <c r="QO24" t="s">
        <v>1842</v>
      </c>
      <c r="QP24" t="s">
        <v>1843</v>
      </c>
      <c r="QQ24" t="s">
        <v>1844</v>
      </c>
      <c r="QR24" t="s">
        <v>1845</v>
      </c>
      <c r="QS24" t="s">
        <v>1846</v>
      </c>
      <c r="QT24" t="s">
        <v>1847</v>
      </c>
      <c r="QU24" t="s">
        <v>1848</v>
      </c>
      <c r="QV24" t="s">
        <v>1849</v>
      </c>
      <c r="QW24" t="s">
        <v>1850</v>
      </c>
      <c r="QX24" t="s">
        <v>1851</v>
      </c>
      <c r="QY24" t="s">
        <v>1852</v>
      </c>
      <c r="QZ24" t="s">
        <v>1853</v>
      </c>
      <c r="RA24" t="s">
        <v>1854</v>
      </c>
      <c r="RB24" t="s">
        <v>1855</v>
      </c>
      <c r="RC24" t="s">
        <v>1856</v>
      </c>
      <c r="RD24" t="s">
        <v>1857</v>
      </c>
      <c r="RE24" t="s">
        <v>1858</v>
      </c>
      <c r="RF24" t="s">
        <v>1859</v>
      </c>
      <c r="RG24" t="s">
        <v>1860</v>
      </c>
      <c r="RH24" t="s">
        <v>1861</v>
      </c>
      <c r="RI24" t="s">
        <v>1862</v>
      </c>
      <c r="RJ24" t="s">
        <v>1863</v>
      </c>
      <c r="RK24" t="s">
        <v>1864</v>
      </c>
      <c r="RL24" t="s">
        <v>1865</v>
      </c>
      <c r="RM24" t="s">
        <v>1866</v>
      </c>
      <c r="RN24" t="s">
        <v>1867</v>
      </c>
      <c r="RO24" t="s">
        <v>1868</v>
      </c>
      <c r="RP24" t="s">
        <v>1869</v>
      </c>
      <c r="RQ24" t="s">
        <v>1870</v>
      </c>
      <c r="RR24" t="s">
        <v>1871</v>
      </c>
      <c r="RS24" t="s">
        <v>1872</v>
      </c>
      <c r="RT24" t="s">
        <v>1873</v>
      </c>
      <c r="RU24" t="s">
        <v>1874</v>
      </c>
      <c r="RV24" t="s">
        <v>1875</v>
      </c>
      <c r="RW24" t="s">
        <v>1876</v>
      </c>
      <c r="RX24" t="s">
        <v>1877</v>
      </c>
      <c r="RY24" t="s">
        <v>1878</v>
      </c>
      <c r="RZ24" t="s">
        <v>1879</v>
      </c>
      <c r="SA24" t="s">
        <v>1880</v>
      </c>
      <c r="SB24" t="s">
        <v>1881</v>
      </c>
      <c r="SC24" t="s">
        <v>1882</v>
      </c>
      <c r="SD24" t="s">
        <v>1883</v>
      </c>
      <c r="SE24" t="s">
        <v>1884</v>
      </c>
      <c r="SF24" t="s">
        <v>1885</v>
      </c>
      <c r="SG24" t="s">
        <v>1886</v>
      </c>
      <c r="SH24" t="s">
        <v>1887</v>
      </c>
      <c r="SI24" t="s">
        <v>1888</v>
      </c>
      <c r="SJ24" t="s">
        <v>1889</v>
      </c>
      <c r="SK24" t="s">
        <v>1890</v>
      </c>
      <c r="SL24" t="s">
        <v>1891</v>
      </c>
      <c r="SM24" t="s">
        <v>1892</v>
      </c>
      <c r="SN24" t="s">
        <v>1893</v>
      </c>
      <c r="SO24" t="s">
        <v>1894</v>
      </c>
      <c r="SP24" t="s">
        <v>1895</v>
      </c>
      <c r="SQ24" t="s">
        <v>1896</v>
      </c>
      <c r="SR24" t="s">
        <v>1897</v>
      </c>
      <c r="SS24" t="s">
        <v>1898</v>
      </c>
      <c r="ST24" t="s">
        <v>1899</v>
      </c>
      <c r="SU24" t="s">
        <v>1900</v>
      </c>
      <c r="SV24" t="s">
        <v>1901</v>
      </c>
      <c r="SW24" t="s">
        <v>1902</v>
      </c>
      <c r="SX24" t="s">
        <v>1903</v>
      </c>
      <c r="SY24" t="s">
        <v>1904</v>
      </c>
      <c r="SZ24" t="s">
        <v>1905</v>
      </c>
      <c r="TA24" t="s">
        <v>1906</v>
      </c>
      <c r="TB24" t="s">
        <v>1907</v>
      </c>
      <c r="TC24" t="s">
        <v>1908</v>
      </c>
      <c r="TD24" t="s">
        <v>1909</v>
      </c>
      <c r="TE24" t="s">
        <v>1910</v>
      </c>
      <c r="TF24" t="s">
        <v>1911</v>
      </c>
      <c r="TG24" t="s">
        <v>1912</v>
      </c>
      <c r="TH24" t="s">
        <v>1913</v>
      </c>
      <c r="TI24" t="s">
        <v>1914</v>
      </c>
      <c r="TJ24" t="s">
        <v>1915</v>
      </c>
      <c r="TK24" t="s">
        <v>1916</v>
      </c>
      <c r="TL24" t="s">
        <v>1917</v>
      </c>
      <c r="TM24" t="s">
        <v>1918</v>
      </c>
      <c r="TN24" t="s">
        <v>1919</v>
      </c>
      <c r="TO24" t="s">
        <v>1920</v>
      </c>
      <c r="TP24" t="s">
        <v>1921</v>
      </c>
      <c r="TQ24" t="s">
        <v>1922</v>
      </c>
      <c r="TR24" t="s">
        <v>1923</v>
      </c>
      <c r="TS24" t="s">
        <v>1924</v>
      </c>
      <c r="TT24" t="s">
        <v>1925</v>
      </c>
      <c r="TU24" t="s">
        <v>1926</v>
      </c>
      <c r="TV24" t="s">
        <v>1927</v>
      </c>
      <c r="TW24" t="s">
        <v>1928</v>
      </c>
      <c r="TX24" t="s">
        <v>1929</v>
      </c>
      <c r="TY24" t="s">
        <v>1930</v>
      </c>
      <c r="TZ24" t="s">
        <v>1931</v>
      </c>
      <c r="UA24" t="s">
        <v>1932</v>
      </c>
      <c r="UB24" t="s">
        <v>1933</v>
      </c>
      <c r="UC24" t="s">
        <v>1934</v>
      </c>
      <c r="UD24" t="s">
        <v>1935</v>
      </c>
      <c r="UE24" t="s">
        <v>1936</v>
      </c>
      <c r="UF24" t="s">
        <v>1937</v>
      </c>
      <c r="UG24" t="s">
        <v>1938</v>
      </c>
      <c r="UH24" t="s">
        <v>1939</v>
      </c>
      <c r="UI24" t="s">
        <v>1940</v>
      </c>
      <c r="UJ24" t="s">
        <v>1941</v>
      </c>
      <c r="UK24" t="s">
        <v>1942</v>
      </c>
      <c r="UL24" t="s">
        <v>1943</v>
      </c>
      <c r="UM24" t="s">
        <v>1944</v>
      </c>
      <c r="UN24" t="s">
        <v>1945</v>
      </c>
      <c r="UO24" t="s">
        <v>1946</v>
      </c>
      <c r="UP24" t="s">
        <v>1947</v>
      </c>
      <c r="UQ24" t="s">
        <v>1948</v>
      </c>
      <c r="UR24" t="s">
        <v>1949</v>
      </c>
      <c r="US24" t="s">
        <v>1950</v>
      </c>
      <c r="UT24" t="s">
        <v>1951</v>
      </c>
      <c r="UU24" t="s">
        <v>1952</v>
      </c>
      <c r="UV24" t="s">
        <v>1953</v>
      </c>
      <c r="UW24" t="s">
        <v>1954</v>
      </c>
      <c r="UX24" t="s">
        <v>1955</v>
      </c>
      <c r="UY24" t="s">
        <v>1956</v>
      </c>
      <c r="UZ24" t="s">
        <v>1957</v>
      </c>
      <c r="VA24" t="s">
        <v>1958</v>
      </c>
      <c r="VB24" t="s">
        <v>1959</v>
      </c>
      <c r="VC24" t="s">
        <v>1960</v>
      </c>
      <c r="VD24" t="s">
        <v>1961</v>
      </c>
      <c r="VE24" t="s">
        <v>1962</v>
      </c>
      <c r="VF24" t="s">
        <v>1963</v>
      </c>
      <c r="VG24" t="s">
        <v>1964</v>
      </c>
      <c r="VH24" t="s">
        <v>1965</v>
      </c>
      <c r="VI24" t="s">
        <v>1966</v>
      </c>
      <c r="VJ24" t="s">
        <v>1967</v>
      </c>
      <c r="VK24" t="s">
        <v>1968</v>
      </c>
      <c r="VL24" t="s">
        <v>1969</v>
      </c>
      <c r="VM24" t="s">
        <v>1970</v>
      </c>
      <c r="VN24" t="s">
        <v>1971</v>
      </c>
      <c r="VO24" t="s">
        <v>1972</v>
      </c>
      <c r="VP24" t="s">
        <v>1973</v>
      </c>
      <c r="VQ24" t="s">
        <v>1974</v>
      </c>
      <c r="VR24" t="s">
        <v>1975</v>
      </c>
      <c r="VS24" t="s">
        <v>1976</v>
      </c>
      <c r="VT24" t="s">
        <v>1977</v>
      </c>
      <c r="VU24" t="s">
        <v>1978</v>
      </c>
      <c r="VV24" t="s">
        <v>1979</v>
      </c>
      <c r="VW24" t="s">
        <v>1980</v>
      </c>
      <c r="VX24" t="s">
        <v>1981</v>
      </c>
      <c r="VY24" t="s">
        <v>1982</v>
      </c>
      <c r="VZ24" t="s">
        <v>1983</v>
      </c>
      <c r="WA24" t="s">
        <v>1984</v>
      </c>
      <c r="WB24" t="s">
        <v>1985</v>
      </c>
      <c r="WC24" t="s">
        <v>1986</v>
      </c>
      <c r="WD24" t="s">
        <v>1987</v>
      </c>
      <c r="WE24" t="s">
        <v>1988</v>
      </c>
      <c r="WF24" t="s">
        <v>1989</v>
      </c>
      <c r="WG24" t="s">
        <v>1990</v>
      </c>
      <c r="WH24" t="s">
        <v>1991</v>
      </c>
      <c r="WI24" t="s">
        <v>1992</v>
      </c>
      <c r="WJ24" t="s">
        <v>1993</v>
      </c>
      <c r="WK24" t="s">
        <v>1994</v>
      </c>
      <c r="WL24" t="s">
        <v>1995</v>
      </c>
      <c r="WM24" t="s">
        <v>1996</v>
      </c>
      <c r="WN24" t="s">
        <v>1997</v>
      </c>
      <c r="WO24" t="s">
        <v>1998</v>
      </c>
      <c r="WP24" t="s">
        <v>1999</v>
      </c>
      <c r="WQ24" t="s">
        <v>2000</v>
      </c>
      <c r="WR24" t="s">
        <v>2001</v>
      </c>
      <c r="WS24" t="s">
        <v>2002</v>
      </c>
      <c r="WT24" t="s">
        <v>2003</v>
      </c>
      <c r="WU24" t="s">
        <v>2004</v>
      </c>
      <c r="WV24" t="s">
        <v>2005</v>
      </c>
      <c r="WW24" t="s">
        <v>2006</v>
      </c>
      <c r="WX24" t="s">
        <v>2007</v>
      </c>
      <c r="WY24" t="s">
        <v>2008</v>
      </c>
      <c r="WZ24" t="s">
        <v>2009</v>
      </c>
      <c r="XA24" t="s">
        <v>2010</v>
      </c>
      <c r="XB24" t="s">
        <v>2011</v>
      </c>
      <c r="XC24" t="s">
        <v>2012</v>
      </c>
      <c r="XD24" t="s">
        <v>2013</v>
      </c>
      <c r="XE24" t="s">
        <v>2014</v>
      </c>
      <c r="XF24" t="s">
        <v>2015</v>
      </c>
      <c r="XG24" t="s">
        <v>2016</v>
      </c>
      <c r="XH24" t="s">
        <v>2017</v>
      </c>
      <c r="XI24" t="s">
        <v>2018</v>
      </c>
      <c r="XJ24" t="s">
        <v>2019</v>
      </c>
      <c r="XK24" t="s">
        <v>2020</v>
      </c>
      <c r="XL24" t="s">
        <v>2021</v>
      </c>
      <c r="XM24" t="s">
        <v>2022</v>
      </c>
      <c r="XN24" t="s">
        <v>2023</v>
      </c>
      <c r="XO24" t="s">
        <v>2024</v>
      </c>
      <c r="XP24" t="s">
        <v>2025</v>
      </c>
      <c r="XQ24" t="s">
        <v>2026</v>
      </c>
      <c r="XR24" t="s">
        <v>2027</v>
      </c>
      <c r="XS24" t="s">
        <v>2028</v>
      </c>
      <c r="XT24" t="s">
        <v>2029</v>
      </c>
      <c r="XU24" t="s">
        <v>2030</v>
      </c>
      <c r="XV24" t="s">
        <v>2031</v>
      </c>
      <c r="XW24" t="s">
        <v>2032</v>
      </c>
      <c r="XX24" t="s">
        <v>2033</v>
      </c>
      <c r="XY24" t="s">
        <v>2034</v>
      </c>
      <c r="XZ24" t="s">
        <v>2035</v>
      </c>
      <c r="YA24" t="s">
        <v>2036</v>
      </c>
      <c r="YB24" t="s">
        <v>2037</v>
      </c>
      <c r="YC24" t="s">
        <v>2038</v>
      </c>
      <c r="YD24" t="s">
        <v>2039</v>
      </c>
      <c r="YE24" t="s">
        <v>2040</v>
      </c>
      <c r="YF24" t="s">
        <v>2041</v>
      </c>
      <c r="YG24" t="s">
        <v>2042</v>
      </c>
      <c r="YH24" t="s">
        <v>2043</v>
      </c>
      <c r="YI24" t="s">
        <v>2044</v>
      </c>
      <c r="YJ24" t="s">
        <v>2045</v>
      </c>
      <c r="YK24" t="s">
        <v>2046</v>
      </c>
      <c r="YL24" t="s">
        <v>2047</v>
      </c>
      <c r="YM24" t="s">
        <v>2048</v>
      </c>
      <c r="YN24" t="s">
        <v>2049</v>
      </c>
      <c r="YO24" t="s">
        <v>2050</v>
      </c>
      <c r="YP24" t="s">
        <v>2051</v>
      </c>
      <c r="YQ24" t="s">
        <v>2052</v>
      </c>
      <c r="YR24" t="s">
        <v>2053</v>
      </c>
      <c r="YS24" t="s">
        <v>2054</v>
      </c>
      <c r="YT24" t="s">
        <v>2055</v>
      </c>
      <c r="YU24" t="s">
        <v>2056</v>
      </c>
      <c r="YV24" t="s">
        <v>2057</v>
      </c>
      <c r="YW24" t="s">
        <v>2058</v>
      </c>
      <c r="YX24" t="s">
        <v>2059</v>
      </c>
      <c r="YY24" t="s">
        <v>2060</v>
      </c>
      <c r="YZ24" t="s">
        <v>2061</v>
      </c>
      <c r="ZA24" t="s">
        <v>2062</v>
      </c>
      <c r="ZB24" t="s">
        <v>2063</v>
      </c>
      <c r="ZC24" t="s">
        <v>2064</v>
      </c>
      <c r="ZD24" t="s">
        <v>2065</v>
      </c>
      <c r="ZE24" t="s">
        <v>2066</v>
      </c>
      <c r="ZF24" t="s">
        <v>2067</v>
      </c>
      <c r="ZG24" t="s">
        <v>2068</v>
      </c>
      <c r="ZH24" t="s">
        <v>2069</v>
      </c>
      <c r="ZI24" t="s">
        <v>2070</v>
      </c>
    </row>
    <row r="25" spans="1:685">
      <c r="A25">
        <f>AVERAGE(A2:A24)</f>
        <v>1.272722603357036E-2</v>
      </c>
    </row>
  </sheetData>
  <conditionalFormatting sqref="E2:ZI2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ED983-CA30-4425-B609-B03B8DB6A22C}">
  <dimension ref="A1:UY24"/>
  <sheetViews>
    <sheetView tabSelected="1" workbookViewId="0">
      <selection activeCell="D3" sqref="D3"/>
    </sheetView>
  </sheetViews>
  <sheetFormatPr defaultRowHeight="15"/>
  <cols>
    <col min="1" max="1" width="12.140625" bestFit="1" customWidth="1"/>
  </cols>
  <sheetData>
    <row r="1" spans="1:10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05">
      <c r="A2">
        <v>6.8669527896995696E-3</v>
      </c>
      <c r="B2">
        <v>1165</v>
      </c>
      <c r="C2">
        <v>8</v>
      </c>
      <c r="D2" t="s">
        <v>903</v>
      </c>
      <c r="E2" t="s">
        <v>2071</v>
      </c>
      <c r="F2" t="s">
        <v>2072</v>
      </c>
      <c r="G2" t="s">
        <v>2073</v>
      </c>
      <c r="H2" t="s">
        <v>587</v>
      </c>
      <c r="I2" t="s">
        <v>2074</v>
      </c>
      <c r="J2" t="s">
        <v>2075</v>
      </c>
      <c r="K2" t="s">
        <v>2076</v>
      </c>
      <c r="L2" t="s">
        <v>2077</v>
      </c>
    </row>
    <row r="3" spans="1:105">
      <c r="A3">
        <v>1.27388535031847E-2</v>
      </c>
      <c r="B3">
        <v>628</v>
      </c>
      <c r="C3">
        <v>8</v>
      </c>
      <c r="D3" t="s">
        <v>5</v>
      </c>
      <c r="E3" t="s">
        <v>2078</v>
      </c>
      <c r="F3" t="s">
        <v>2079</v>
      </c>
      <c r="G3" t="s">
        <v>2080</v>
      </c>
      <c r="H3" t="s">
        <v>2081</v>
      </c>
      <c r="I3" t="s">
        <v>2082</v>
      </c>
      <c r="J3" t="s">
        <v>2083</v>
      </c>
      <c r="K3" t="s">
        <v>2084</v>
      </c>
      <c r="L3" t="s">
        <v>1896</v>
      </c>
    </row>
    <row r="4" spans="1:105">
      <c r="A4">
        <v>1.3969732246798599E-2</v>
      </c>
      <c r="B4">
        <v>1718</v>
      </c>
      <c r="C4">
        <v>24</v>
      </c>
      <c r="D4" t="s">
        <v>11</v>
      </c>
      <c r="E4" t="s">
        <v>1863</v>
      </c>
      <c r="F4" t="s">
        <v>2085</v>
      </c>
      <c r="G4" t="s">
        <v>2086</v>
      </c>
      <c r="H4" t="s">
        <v>2087</v>
      </c>
      <c r="I4" t="s">
        <v>2088</v>
      </c>
      <c r="J4" t="s">
        <v>2089</v>
      </c>
      <c r="K4" t="s">
        <v>2090</v>
      </c>
      <c r="L4" t="s">
        <v>2091</v>
      </c>
      <c r="M4" t="s">
        <v>12</v>
      </c>
      <c r="N4" t="s">
        <v>2092</v>
      </c>
      <c r="O4" t="s">
        <v>2093</v>
      </c>
      <c r="P4" t="s">
        <v>2094</v>
      </c>
      <c r="Q4" t="s">
        <v>2095</v>
      </c>
      <c r="R4" t="s">
        <v>743</v>
      </c>
      <c r="S4" t="s">
        <v>2096</v>
      </c>
      <c r="T4" t="s">
        <v>2097</v>
      </c>
      <c r="U4" t="s">
        <v>2098</v>
      </c>
      <c r="V4" t="s">
        <v>2099</v>
      </c>
      <c r="W4" t="s">
        <v>2100</v>
      </c>
      <c r="X4" t="s">
        <v>2101</v>
      </c>
      <c r="Y4" t="s">
        <v>2102</v>
      </c>
      <c r="Z4" t="s">
        <v>1077</v>
      </c>
      <c r="AA4" t="s">
        <v>2103</v>
      </c>
      <c r="AB4" t="s">
        <v>2104</v>
      </c>
    </row>
    <row r="5" spans="1:105">
      <c r="A5">
        <v>1.5356265356265299E-2</v>
      </c>
      <c r="B5">
        <v>1628</v>
      </c>
      <c r="C5">
        <v>25</v>
      </c>
      <c r="D5" t="s">
        <v>21</v>
      </c>
      <c r="E5" t="s">
        <v>2105</v>
      </c>
      <c r="F5" t="s">
        <v>2106</v>
      </c>
      <c r="G5" t="s">
        <v>288</v>
      </c>
      <c r="H5" t="s">
        <v>2107</v>
      </c>
      <c r="I5" t="s">
        <v>2108</v>
      </c>
      <c r="J5" t="s">
        <v>2109</v>
      </c>
      <c r="K5" t="s">
        <v>2110</v>
      </c>
      <c r="L5" t="s">
        <v>2111</v>
      </c>
      <c r="M5" t="s">
        <v>162</v>
      </c>
      <c r="N5" t="s">
        <v>2112</v>
      </c>
      <c r="O5" t="s">
        <v>92</v>
      </c>
      <c r="P5" t="s">
        <v>2113</v>
      </c>
      <c r="Q5" t="s">
        <v>2114</v>
      </c>
      <c r="R5" t="s">
        <v>2115</v>
      </c>
      <c r="S5" t="s">
        <v>2116</v>
      </c>
      <c r="T5" t="s">
        <v>2117</v>
      </c>
      <c r="U5" t="s">
        <v>2118</v>
      </c>
      <c r="V5" t="s">
        <v>1429</v>
      </c>
      <c r="W5" t="s">
        <v>2119</v>
      </c>
      <c r="X5" t="s">
        <v>2120</v>
      </c>
      <c r="Y5" t="s">
        <v>2121</v>
      </c>
      <c r="Z5" t="s">
        <v>2122</v>
      </c>
      <c r="AA5" t="s">
        <v>2123</v>
      </c>
      <c r="AB5" t="s">
        <v>2124</v>
      </c>
      <c r="AC5" t="s">
        <v>2125</v>
      </c>
    </row>
    <row r="6" spans="1:105">
      <c r="A6">
        <v>1.9819043515725901E-2</v>
      </c>
      <c r="B6">
        <v>2321</v>
      </c>
      <c r="C6">
        <v>46</v>
      </c>
      <c r="D6" t="s">
        <v>63</v>
      </c>
      <c r="E6" t="s">
        <v>2126</v>
      </c>
      <c r="F6" t="s">
        <v>2127</v>
      </c>
      <c r="G6" t="s">
        <v>2128</v>
      </c>
      <c r="H6" t="s">
        <v>2129</v>
      </c>
      <c r="I6" t="s">
        <v>2130</v>
      </c>
      <c r="J6" t="s">
        <v>2131</v>
      </c>
      <c r="K6" t="s">
        <v>942</v>
      </c>
      <c r="L6" t="s">
        <v>2132</v>
      </c>
      <c r="M6" t="s">
        <v>2133</v>
      </c>
      <c r="N6" t="s">
        <v>1025</v>
      </c>
      <c r="O6" t="s">
        <v>2134</v>
      </c>
      <c r="P6" t="s">
        <v>2135</v>
      </c>
      <c r="Q6" t="s">
        <v>2136</v>
      </c>
      <c r="R6" t="s">
        <v>946</v>
      </c>
      <c r="S6" t="s">
        <v>2137</v>
      </c>
      <c r="T6" t="s">
        <v>2138</v>
      </c>
      <c r="U6" t="s">
        <v>1924</v>
      </c>
      <c r="V6" t="s">
        <v>2139</v>
      </c>
      <c r="W6" t="s">
        <v>2140</v>
      </c>
      <c r="X6" t="s">
        <v>2141</v>
      </c>
      <c r="Y6" t="s">
        <v>2142</v>
      </c>
      <c r="Z6" t="s">
        <v>2143</v>
      </c>
      <c r="AA6" t="s">
        <v>2144</v>
      </c>
      <c r="AB6" t="s">
        <v>536</v>
      </c>
      <c r="AC6" t="s">
        <v>2145</v>
      </c>
      <c r="AD6" t="s">
        <v>2146</v>
      </c>
      <c r="AE6" t="s">
        <v>2147</v>
      </c>
      <c r="AF6" t="s">
        <v>2148</v>
      </c>
      <c r="AG6" t="s">
        <v>2149</v>
      </c>
      <c r="AH6" t="s">
        <v>226</v>
      </c>
      <c r="AI6" t="s">
        <v>2150</v>
      </c>
      <c r="AJ6" t="s">
        <v>2151</v>
      </c>
      <c r="AK6" t="s">
        <v>2152</v>
      </c>
      <c r="AL6" t="s">
        <v>2153</v>
      </c>
      <c r="AM6" t="s">
        <v>2154</v>
      </c>
      <c r="AN6" t="s">
        <v>2155</v>
      </c>
      <c r="AO6" t="s">
        <v>2156</v>
      </c>
      <c r="AP6" t="s">
        <v>2157</v>
      </c>
      <c r="AQ6" t="s">
        <v>439</v>
      </c>
      <c r="AR6" t="s">
        <v>2158</v>
      </c>
      <c r="AS6" t="s">
        <v>2159</v>
      </c>
      <c r="AT6" t="s">
        <v>2160</v>
      </c>
      <c r="AU6" t="s">
        <v>2161</v>
      </c>
      <c r="AV6" t="s">
        <v>2162</v>
      </c>
      <c r="AW6" t="s">
        <v>2163</v>
      </c>
      <c r="AX6" t="s">
        <v>2164</v>
      </c>
    </row>
    <row r="7" spans="1:105">
      <c r="A7">
        <v>2.4512256128064E-2</v>
      </c>
      <c r="B7">
        <v>1999</v>
      </c>
      <c r="C7">
        <v>49</v>
      </c>
      <c r="D7" t="s">
        <v>32</v>
      </c>
      <c r="E7" t="s">
        <v>2165</v>
      </c>
      <c r="F7" t="s">
        <v>2166</v>
      </c>
      <c r="G7" t="s">
        <v>2167</v>
      </c>
      <c r="H7" t="s">
        <v>2168</v>
      </c>
      <c r="I7" t="s">
        <v>2169</v>
      </c>
      <c r="J7" t="s">
        <v>2170</v>
      </c>
      <c r="K7" t="s">
        <v>2171</v>
      </c>
      <c r="L7" t="s">
        <v>2172</v>
      </c>
      <c r="M7" t="s">
        <v>2173</v>
      </c>
      <c r="N7" t="s">
        <v>2174</v>
      </c>
      <c r="O7" t="s">
        <v>2175</v>
      </c>
      <c r="P7" t="s">
        <v>464</v>
      </c>
      <c r="Q7" t="s">
        <v>2176</v>
      </c>
      <c r="R7" t="s">
        <v>2177</v>
      </c>
      <c r="S7" t="s">
        <v>2178</v>
      </c>
      <c r="T7" t="s">
        <v>2179</v>
      </c>
      <c r="U7" t="s">
        <v>2180</v>
      </c>
      <c r="V7" t="s">
        <v>2181</v>
      </c>
      <c r="W7" t="s">
        <v>1259</v>
      </c>
      <c r="X7" t="s">
        <v>2182</v>
      </c>
      <c r="Y7" t="s">
        <v>2183</v>
      </c>
      <c r="Z7" t="s">
        <v>2184</v>
      </c>
      <c r="AA7" t="s">
        <v>2185</v>
      </c>
      <c r="AB7" t="s">
        <v>2186</v>
      </c>
      <c r="AC7" t="s">
        <v>2187</v>
      </c>
      <c r="AD7" t="s">
        <v>2188</v>
      </c>
      <c r="AE7" t="s">
        <v>2189</v>
      </c>
      <c r="AF7" t="s">
        <v>2190</v>
      </c>
      <c r="AG7" t="s">
        <v>2191</v>
      </c>
      <c r="AH7" t="s">
        <v>2192</v>
      </c>
      <c r="AI7" t="s">
        <v>2193</v>
      </c>
      <c r="AJ7" t="s">
        <v>2194</v>
      </c>
      <c r="AK7" t="s">
        <v>2195</v>
      </c>
      <c r="AL7" t="s">
        <v>1892</v>
      </c>
      <c r="AM7" t="s">
        <v>2196</v>
      </c>
      <c r="AN7" t="s">
        <v>2197</v>
      </c>
      <c r="AO7" t="s">
        <v>2198</v>
      </c>
      <c r="AP7" t="s">
        <v>2199</v>
      </c>
      <c r="AQ7" t="s">
        <v>2200</v>
      </c>
      <c r="AR7" t="s">
        <v>2201</v>
      </c>
      <c r="AS7" t="s">
        <v>2202</v>
      </c>
      <c r="AT7" t="s">
        <v>2203</v>
      </c>
      <c r="AU7" t="s">
        <v>2204</v>
      </c>
      <c r="AV7" t="s">
        <v>2205</v>
      </c>
      <c r="AW7" t="s">
        <v>721</v>
      </c>
      <c r="AX7" t="s">
        <v>2206</v>
      </c>
      <c r="AY7" t="s">
        <v>973</v>
      </c>
      <c r="AZ7" t="s">
        <v>2207</v>
      </c>
      <c r="BA7" t="s">
        <v>2208</v>
      </c>
    </row>
    <row r="8" spans="1:105">
      <c r="A8">
        <v>2.3019034971226201E-2</v>
      </c>
      <c r="B8">
        <v>2259</v>
      </c>
      <c r="C8">
        <v>52</v>
      </c>
      <c r="D8" t="s">
        <v>320</v>
      </c>
      <c r="E8" t="s">
        <v>2209</v>
      </c>
      <c r="F8" t="s">
        <v>2210</v>
      </c>
      <c r="G8" t="s">
        <v>2211</v>
      </c>
      <c r="H8" t="s">
        <v>2212</v>
      </c>
      <c r="I8" t="s">
        <v>2213</v>
      </c>
      <c r="J8" t="s">
        <v>2214</v>
      </c>
      <c r="K8" t="s">
        <v>2215</v>
      </c>
      <c r="L8" t="s">
        <v>2216</v>
      </c>
      <c r="M8" t="s">
        <v>2217</v>
      </c>
      <c r="N8" t="s">
        <v>2218</v>
      </c>
      <c r="O8" t="s">
        <v>2219</v>
      </c>
      <c r="P8" t="s">
        <v>2220</v>
      </c>
      <c r="Q8" t="s">
        <v>2221</v>
      </c>
      <c r="R8" t="s">
        <v>2222</v>
      </c>
      <c r="S8" t="s">
        <v>339</v>
      </c>
      <c r="T8" t="s">
        <v>2223</v>
      </c>
      <c r="U8" t="s">
        <v>2224</v>
      </c>
      <c r="V8" t="s">
        <v>2225</v>
      </c>
      <c r="W8" t="s">
        <v>2226</v>
      </c>
      <c r="X8" t="s">
        <v>2227</v>
      </c>
      <c r="Y8" t="s">
        <v>2228</v>
      </c>
      <c r="Z8" t="s">
        <v>2229</v>
      </c>
      <c r="AA8" t="s">
        <v>2230</v>
      </c>
      <c r="AB8" t="s">
        <v>2231</v>
      </c>
      <c r="AC8" t="s">
        <v>2232</v>
      </c>
      <c r="AD8" t="s">
        <v>2233</v>
      </c>
      <c r="AE8" t="s">
        <v>2234</v>
      </c>
      <c r="AF8" t="s">
        <v>2235</v>
      </c>
      <c r="AG8" t="s">
        <v>2236</v>
      </c>
      <c r="AH8" t="s">
        <v>2237</v>
      </c>
      <c r="AI8" t="s">
        <v>2238</v>
      </c>
      <c r="AJ8" t="s">
        <v>2239</v>
      </c>
      <c r="AK8" t="s">
        <v>2240</v>
      </c>
      <c r="AL8" t="s">
        <v>1669</v>
      </c>
      <c r="AM8" t="s">
        <v>1706</v>
      </c>
      <c r="AN8" t="s">
        <v>308</v>
      </c>
      <c r="AO8" t="s">
        <v>2241</v>
      </c>
      <c r="AP8" t="s">
        <v>2242</v>
      </c>
      <c r="AQ8" t="s">
        <v>823</v>
      </c>
      <c r="AR8" t="s">
        <v>2243</v>
      </c>
      <c r="AS8" t="s">
        <v>2244</v>
      </c>
      <c r="AT8" t="s">
        <v>2245</v>
      </c>
      <c r="AU8" t="s">
        <v>2246</v>
      </c>
      <c r="AV8" t="s">
        <v>2247</v>
      </c>
      <c r="AW8" t="s">
        <v>2248</v>
      </c>
      <c r="AX8" t="s">
        <v>2249</v>
      </c>
      <c r="AY8" t="s">
        <v>2250</v>
      </c>
      <c r="AZ8" t="s">
        <v>2251</v>
      </c>
      <c r="BA8" t="s">
        <v>2252</v>
      </c>
      <c r="BB8" t="s">
        <v>2253</v>
      </c>
      <c r="BC8" t="s">
        <v>2254</v>
      </c>
      <c r="BD8" t="s">
        <v>2255</v>
      </c>
    </row>
    <row r="9" spans="1:105">
      <c r="A9">
        <v>2.3370786516853901E-2</v>
      </c>
      <c r="B9">
        <v>2225</v>
      </c>
      <c r="C9">
        <v>52</v>
      </c>
      <c r="D9" t="s">
        <v>278</v>
      </c>
      <c r="E9" t="s">
        <v>2256</v>
      </c>
      <c r="F9" t="s">
        <v>1488</v>
      </c>
      <c r="G9" t="s">
        <v>2257</v>
      </c>
      <c r="H9" t="s">
        <v>2258</v>
      </c>
      <c r="I9" t="s">
        <v>2259</v>
      </c>
      <c r="J9" t="s">
        <v>2260</v>
      </c>
      <c r="K9" t="s">
        <v>2261</v>
      </c>
      <c r="L9" t="s">
        <v>2262</v>
      </c>
      <c r="M9" t="s">
        <v>1024</v>
      </c>
      <c r="N9" t="s">
        <v>2263</v>
      </c>
      <c r="O9" t="s">
        <v>2264</v>
      </c>
      <c r="P9" t="s">
        <v>2265</v>
      </c>
      <c r="Q9" t="s">
        <v>36</v>
      </c>
      <c r="R9" t="s">
        <v>2266</v>
      </c>
      <c r="S9" t="s">
        <v>2267</v>
      </c>
      <c r="T9" t="s">
        <v>2268</v>
      </c>
      <c r="U9" t="s">
        <v>2269</v>
      </c>
      <c r="V9" t="s">
        <v>2270</v>
      </c>
      <c r="W9" t="s">
        <v>2271</v>
      </c>
      <c r="X9" t="s">
        <v>1143</v>
      </c>
      <c r="Y9" t="s">
        <v>2272</v>
      </c>
      <c r="Z9" t="s">
        <v>2273</v>
      </c>
      <c r="AA9" t="s">
        <v>2274</v>
      </c>
      <c r="AB9" t="s">
        <v>2275</v>
      </c>
      <c r="AC9" t="s">
        <v>2276</v>
      </c>
      <c r="AD9" t="s">
        <v>565</v>
      </c>
      <c r="AE9" t="s">
        <v>2277</v>
      </c>
      <c r="AF9" t="s">
        <v>2278</v>
      </c>
      <c r="AG9" t="s">
        <v>2279</v>
      </c>
      <c r="AH9" t="s">
        <v>2280</v>
      </c>
      <c r="AI9" t="s">
        <v>299</v>
      </c>
      <c r="AJ9" t="s">
        <v>2281</v>
      </c>
      <c r="AK9" t="s">
        <v>2282</v>
      </c>
      <c r="AL9" t="s">
        <v>8</v>
      </c>
      <c r="AM9" t="s">
        <v>2283</v>
      </c>
      <c r="AN9" t="s">
        <v>2284</v>
      </c>
      <c r="AO9" t="s">
        <v>198</v>
      </c>
      <c r="AP9" t="s">
        <v>2285</v>
      </c>
      <c r="AQ9" t="s">
        <v>2286</v>
      </c>
      <c r="AR9" t="s">
        <v>2287</v>
      </c>
      <c r="AS9" t="s">
        <v>118</v>
      </c>
      <c r="AT9" t="s">
        <v>2288</v>
      </c>
      <c r="AU9" t="s">
        <v>2289</v>
      </c>
      <c r="AV9" t="s">
        <v>1708</v>
      </c>
      <c r="AW9" t="s">
        <v>2290</v>
      </c>
      <c r="AX9" t="s">
        <v>2291</v>
      </c>
      <c r="AY9" t="s">
        <v>853</v>
      </c>
      <c r="AZ9" t="s">
        <v>2292</v>
      </c>
      <c r="BA9" t="s">
        <v>2293</v>
      </c>
      <c r="BB9" t="s">
        <v>2294</v>
      </c>
      <c r="BC9" t="s">
        <v>2295</v>
      </c>
      <c r="BD9" t="s">
        <v>2296</v>
      </c>
    </row>
    <row r="10" spans="1:105">
      <c r="A10">
        <v>2.6484018264840099E-2</v>
      </c>
      <c r="B10">
        <v>2190</v>
      </c>
      <c r="C10">
        <v>58</v>
      </c>
      <c r="D10" t="s">
        <v>205</v>
      </c>
      <c r="E10" t="s">
        <v>2297</v>
      </c>
      <c r="F10" t="s">
        <v>2298</v>
      </c>
      <c r="G10" t="s">
        <v>2299</v>
      </c>
      <c r="H10" t="s">
        <v>2300</v>
      </c>
      <c r="I10" t="s">
        <v>863</v>
      </c>
      <c r="J10" t="s">
        <v>386</v>
      </c>
      <c r="K10" t="s">
        <v>2301</v>
      </c>
      <c r="L10" t="s">
        <v>2302</v>
      </c>
      <c r="M10" t="s">
        <v>2303</v>
      </c>
      <c r="N10" t="s">
        <v>873</v>
      </c>
      <c r="O10" t="s">
        <v>2304</v>
      </c>
      <c r="P10" t="s">
        <v>2305</v>
      </c>
      <c r="Q10" t="s">
        <v>1734</v>
      </c>
      <c r="R10" t="s">
        <v>2306</v>
      </c>
      <c r="S10" t="s">
        <v>2307</v>
      </c>
      <c r="T10" t="s">
        <v>2308</v>
      </c>
      <c r="U10" t="s">
        <v>2309</v>
      </c>
      <c r="V10" t="s">
        <v>2310</v>
      </c>
      <c r="W10" t="s">
        <v>2311</v>
      </c>
      <c r="X10" t="s">
        <v>2312</v>
      </c>
      <c r="Y10" t="s">
        <v>2313</v>
      </c>
      <c r="Z10" t="s">
        <v>2314</v>
      </c>
      <c r="AA10" t="s">
        <v>2315</v>
      </c>
      <c r="AB10" t="s">
        <v>1409</v>
      </c>
      <c r="AC10" t="s">
        <v>2316</v>
      </c>
      <c r="AD10" t="s">
        <v>2317</v>
      </c>
      <c r="AE10" t="s">
        <v>1838</v>
      </c>
      <c r="AF10" t="s">
        <v>2318</v>
      </c>
      <c r="AG10" t="s">
        <v>2319</v>
      </c>
      <c r="AH10" t="s">
        <v>2320</v>
      </c>
      <c r="AI10" t="s">
        <v>2321</v>
      </c>
      <c r="AJ10" t="s">
        <v>224</v>
      </c>
      <c r="AK10" t="s">
        <v>2322</v>
      </c>
      <c r="AL10" t="s">
        <v>2323</v>
      </c>
      <c r="AM10" t="s">
        <v>2324</v>
      </c>
      <c r="AN10" t="s">
        <v>2325</v>
      </c>
      <c r="AO10" t="s">
        <v>781</v>
      </c>
      <c r="AP10" t="s">
        <v>2326</v>
      </c>
      <c r="AQ10" t="s">
        <v>2327</v>
      </c>
      <c r="AR10" t="s">
        <v>2328</v>
      </c>
      <c r="AS10" t="s">
        <v>2329</v>
      </c>
      <c r="AT10" t="s">
        <v>2330</v>
      </c>
      <c r="AU10" t="s">
        <v>2331</v>
      </c>
      <c r="AV10" t="s">
        <v>2332</v>
      </c>
      <c r="AW10" t="s">
        <v>2333</v>
      </c>
      <c r="AX10" t="s">
        <v>2334</v>
      </c>
      <c r="AY10" t="s">
        <v>2335</v>
      </c>
      <c r="AZ10" t="s">
        <v>1112</v>
      </c>
      <c r="BA10" t="s">
        <v>2336</v>
      </c>
      <c r="BB10" t="s">
        <v>2337</v>
      </c>
      <c r="BC10" t="s">
        <v>2338</v>
      </c>
      <c r="BD10" t="s">
        <v>2339</v>
      </c>
      <c r="BE10" t="s">
        <v>236</v>
      </c>
      <c r="BF10" t="s">
        <v>2340</v>
      </c>
      <c r="BG10" t="s">
        <v>1949</v>
      </c>
      <c r="BH10" t="s">
        <v>2341</v>
      </c>
      <c r="BI10" t="s">
        <v>2342</v>
      </c>
      <c r="BJ10" t="s">
        <v>2343</v>
      </c>
    </row>
    <row r="11" spans="1:105">
      <c r="A11">
        <v>3.04878048780487E-2</v>
      </c>
      <c r="B11">
        <v>2132</v>
      </c>
      <c r="C11">
        <v>65</v>
      </c>
      <c r="D11" t="s">
        <v>123</v>
      </c>
      <c r="E11" t="s">
        <v>2344</v>
      </c>
      <c r="F11" t="s">
        <v>2345</v>
      </c>
      <c r="G11" t="s">
        <v>2346</v>
      </c>
      <c r="H11" t="s">
        <v>2347</v>
      </c>
      <c r="I11" t="s">
        <v>2348</v>
      </c>
      <c r="J11" t="s">
        <v>2349</v>
      </c>
      <c r="K11" t="s">
        <v>2350</v>
      </c>
      <c r="L11" t="s">
        <v>2351</v>
      </c>
      <c r="M11" t="s">
        <v>2352</v>
      </c>
      <c r="N11" t="s">
        <v>2353</v>
      </c>
      <c r="O11" t="s">
        <v>2354</v>
      </c>
      <c r="P11" t="s">
        <v>2355</v>
      </c>
      <c r="Q11" t="s">
        <v>2356</v>
      </c>
      <c r="R11" t="s">
        <v>2357</v>
      </c>
      <c r="S11" t="s">
        <v>2358</v>
      </c>
      <c r="T11" t="s">
        <v>2359</v>
      </c>
      <c r="U11" t="s">
        <v>2360</v>
      </c>
      <c r="V11" t="s">
        <v>2361</v>
      </c>
      <c r="W11" t="s">
        <v>2362</v>
      </c>
      <c r="X11" t="s">
        <v>2363</v>
      </c>
      <c r="Y11" t="s">
        <v>2364</v>
      </c>
      <c r="Z11" t="s">
        <v>2365</v>
      </c>
      <c r="AA11" t="s">
        <v>2366</v>
      </c>
      <c r="AB11" t="s">
        <v>2367</v>
      </c>
      <c r="AC11" t="s">
        <v>2368</v>
      </c>
      <c r="AD11" t="s">
        <v>250</v>
      </c>
      <c r="AE11" t="s">
        <v>2369</v>
      </c>
      <c r="AF11" t="s">
        <v>2370</v>
      </c>
      <c r="AG11" t="s">
        <v>2371</v>
      </c>
      <c r="AH11" t="s">
        <v>2372</v>
      </c>
      <c r="AI11" t="s">
        <v>131</v>
      </c>
      <c r="AJ11" t="s">
        <v>2373</v>
      </c>
      <c r="AK11" t="s">
        <v>2374</v>
      </c>
      <c r="AL11" t="s">
        <v>2375</v>
      </c>
      <c r="AM11" t="s">
        <v>2376</v>
      </c>
      <c r="AN11" t="s">
        <v>2377</v>
      </c>
      <c r="AO11" t="s">
        <v>132</v>
      </c>
      <c r="AP11" t="s">
        <v>2378</v>
      </c>
      <c r="AQ11" t="s">
        <v>134</v>
      </c>
      <c r="AR11" t="s">
        <v>2379</v>
      </c>
      <c r="AS11" t="s">
        <v>2380</v>
      </c>
      <c r="AT11" t="s">
        <v>2381</v>
      </c>
      <c r="AU11" t="s">
        <v>2382</v>
      </c>
      <c r="AV11" t="s">
        <v>137</v>
      </c>
      <c r="AW11" t="s">
        <v>2383</v>
      </c>
      <c r="AX11" t="s">
        <v>1846</v>
      </c>
      <c r="AY11" t="s">
        <v>17</v>
      </c>
      <c r="AZ11" t="s">
        <v>140</v>
      </c>
      <c r="BA11" t="s">
        <v>2384</v>
      </c>
      <c r="BB11" t="s">
        <v>1986</v>
      </c>
      <c r="BC11" t="s">
        <v>2385</v>
      </c>
      <c r="BD11" t="s">
        <v>2386</v>
      </c>
      <c r="BE11" t="s">
        <v>1709</v>
      </c>
      <c r="BF11" t="s">
        <v>142</v>
      </c>
      <c r="BG11" t="s">
        <v>2387</v>
      </c>
      <c r="BH11" t="s">
        <v>143</v>
      </c>
      <c r="BI11" t="s">
        <v>144</v>
      </c>
      <c r="BJ11" t="s">
        <v>2388</v>
      </c>
      <c r="BK11" t="s">
        <v>2389</v>
      </c>
      <c r="BL11" t="s">
        <v>2390</v>
      </c>
      <c r="BM11" t="s">
        <v>2391</v>
      </c>
      <c r="BN11" t="s">
        <v>2392</v>
      </c>
      <c r="BO11" t="s">
        <v>2393</v>
      </c>
      <c r="BP11" t="s">
        <v>2394</v>
      </c>
      <c r="BQ11" t="s">
        <v>2395</v>
      </c>
    </row>
    <row r="12" spans="1:105">
      <c r="A12">
        <v>3.1865042174320499E-2</v>
      </c>
      <c r="B12">
        <v>2134</v>
      </c>
      <c r="C12">
        <v>68</v>
      </c>
      <c r="D12" t="s">
        <v>80</v>
      </c>
      <c r="E12" t="s">
        <v>2396</v>
      </c>
      <c r="F12" t="s">
        <v>2397</v>
      </c>
      <c r="G12" t="s">
        <v>2398</v>
      </c>
      <c r="H12" t="s">
        <v>2399</v>
      </c>
      <c r="I12" t="s">
        <v>2400</v>
      </c>
      <c r="J12" t="s">
        <v>2401</v>
      </c>
      <c r="K12" t="s">
        <v>2402</v>
      </c>
      <c r="L12" t="s">
        <v>2403</v>
      </c>
      <c r="M12" t="s">
        <v>2404</v>
      </c>
      <c r="N12" t="s">
        <v>2405</v>
      </c>
      <c r="O12" t="s">
        <v>2406</v>
      </c>
      <c r="P12" t="s">
        <v>2407</v>
      </c>
      <c r="Q12" t="s">
        <v>2408</v>
      </c>
      <c r="R12" t="s">
        <v>2409</v>
      </c>
      <c r="S12" t="s">
        <v>2410</v>
      </c>
      <c r="T12" t="s">
        <v>2411</v>
      </c>
      <c r="U12" t="s">
        <v>2412</v>
      </c>
      <c r="V12" t="s">
        <v>2413</v>
      </c>
      <c r="W12" t="s">
        <v>2414</v>
      </c>
      <c r="X12" t="s">
        <v>2415</v>
      </c>
      <c r="Y12" t="s">
        <v>2416</v>
      </c>
      <c r="Z12" t="s">
        <v>2417</v>
      </c>
      <c r="AA12" t="s">
        <v>2418</v>
      </c>
      <c r="AB12" t="s">
        <v>2419</v>
      </c>
      <c r="AC12" t="s">
        <v>2420</v>
      </c>
      <c r="AD12" t="s">
        <v>2421</v>
      </c>
      <c r="AE12" t="s">
        <v>2422</v>
      </c>
      <c r="AF12" t="s">
        <v>2423</v>
      </c>
      <c r="AG12" t="s">
        <v>1287</v>
      </c>
      <c r="AH12" t="s">
        <v>2424</v>
      </c>
      <c r="AI12" t="s">
        <v>989</v>
      </c>
      <c r="AJ12" t="s">
        <v>2425</v>
      </c>
      <c r="AK12" t="s">
        <v>2426</v>
      </c>
      <c r="AL12" t="s">
        <v>2427</v>
      </c>
      <c r="AM12" t="s">
        <v>2428</v>
      </c>
      <c r="AN12" t="s">
        <v>2429</v>
      </c>
      <c r="AO12" t="s">
        <v>2430</v>
      </c>
      <c r="AP12" t="s">
        <v>2431</v>
      </c>
      <c r="AQ12" t="s">
        <v>2432</v>
      </c>
      <c r="AR12" t="s">
        <v>2433</v>
      </c>
      <c r="AS12" t="s">
        <v>2434</v>
      </c>
      <c r="AT12" t="s">
        <v>2435</v>
      </c>
      <c r="AU12" t="s">
        <v>2436</v>
      </c>
      <c r="AV12" t="s">
        <v>2437</v>
      </c>
      <c r="AW12" t="s">
        <v>2438</v>
      </c>
      <c r="AX12" t="s">
        <v>2439</v>
      </c>
      <c r="AY12" t="s">
        <v>2440</v>
      </c>
      <c r="AZ12" t="s">
        <v>97</v>
      </c>
      <c r="BA12" t="s">
        <v>2441</v>
      </c>
      <c r="BB12" t="s">
        <v>2442</v>
      </c>
      <c r="BC12" t="s">
        <v>265</v>
      </c>
      <c r="BD12" t="s">
        <v>2443</v>
      </c>
      <c r="BE12" t="s">
        <v>2444</v>
      </c>
      <c r="BF12" t="s">
        <v>2445</v>
      </c>
      <c r="BG12" t="s">
        <v>2446</v>
      </c>
      <c r="BH12" t="s">
        <v>1598</v>
      </c>
      <c r="BI12" t="s">
        <v>1939</v>
      </c>
      <c r="BJ12" t="s">
        <v>2447</v>
      </c>
      <c r="BK12" t="s">
        <v>2448</v>
      </c>
      <c r="BL12" t="s">
        <v>2449</v>
      </c>
      <c r="BM12" t="s">
        <v>2450</v>
      </c>
      <c r="BN12" t="s">
        <v>2451</v>
      </c>
      <c r="BO12" t="s">
        <v>72</v>
      </c>
      <c r="BP12" t="s">
        <v>2452</v>
      </c>
      <c r="BQ12" t="s">
        <v>2453</v>
      </c>
      <c r="BR12" t="s">
        <v>2454</v>
      </c>
      <c r="BS12" t="s">
        <v>2455</v>
      </c>
      <c r="BT12" t="s">
        <v>1994</v>
      </c>
    </row>
    <row r="13" spans="1:105">
      <c r="A13">
        <v>3.4180543382997301E-2</v>
      </c>
      <c r="B13">
        <v>2282</v>
      </c>
      <c r="C13">
        <v>78</v>
      </c>
      <c r="D13" t="s">
        <v>147</v>
      </c>
      <c r="E13" t="s">
        <v>2456</v>
      </c>
      <c r="F13" t="s">
        <v>2457</v>
      </c>
      <c r="G13" t="s">
        <v>638</v>
      </c>
      <c r="H13" t="s">
        <v>2458</v>
      </c>
      <c r="I13" t="s">
        <v>2459</v>
      </c>
      <c r="J13" t="s">
        <v>2460</v>
      </c>
      <c r="K13" t="s">
        <v>2461</v>
      </c>
      <c r="L13" t="s">
        <v>110</v>
      </c>
      <c r="M13" t="s">
        <v>2462</v>
      </c>
      <c r="N13" t="s">
        <v>2463</v>
      </c>
      <c r="O13" t="s">
        <v>2464</v>
      </c>
      <c r="P13" t="s">
        <v>2465</v>
      </c>
      <c r="Q13" t="s">
        <v>2466</v>
      </c>
      <c r="R13" t="s">
        <v>2467</v>
      </c>
      <c r="S13" t="s">
        <v>2468</v>
      </c>
      <c r="T13" t="s">
        <v>1765</v>
      </c>
      <c r="U13" t="s">
        <v>2469</v>
      </c>
      <c r="V13" t="s">
        <v>2470</v>
      </c>
      <c r="W13" t="s">
        <v>801</v>
      </c>
      <c r="X13" t="s">
        <v>388</v>
      </c>
      <c r="Y13" t="s">
        <v>2471</v>
      </c>
      <c r="Z13" t="s">
        <v>2472</v>
      </c>
      <c r="AA13" t="s">
        <v>2473</v>
      </c>
      <c r="AB13" t="s">
        <v>2474</v>
      </c>
      <c r="AC13" t="s">
        <v>2475</v>
      </c>
      <c r="AD13" t="s">
        <v>2476</v>
      </c>
      <c r="AE13" t="s">
        <v>2477</v>
      </c>
      <c r="AF13" t="s">
        <v>2478</v>
      </c>
      <c r="AG13" t="s">
        <v>2479</v>
      </c>
      <c r="AH13" t="s">
        <v>2480</v>
      </c>
      <c r="AI13" t="s">
        <v>2481</v>
      </c>
      <c r="AJ13" t="s">
        <v>2482</v>
      </c>
      <c r="AK13" t="s">
        <v>2483</v>
      </c>
      <c r="AL13" t="s">
        <v>2484</v>
      </c>
      <c r="AM13" t="s">
        <v>1348</v>
      </c>
      <c r="AN13" t="s">
        <v>2485</v>
      </c>
      <c r="AO13" t="s">
        <v>2486</v>
      </c>
      <c r="AP13" t="s">
        <v>2487</v>
      </c>
      <c r="AQ13" t="s">
        <v>2488</v>
      </c>
      <c r="AR13" t="s">
        <v>2489</v>
      </c>
      <c r="AS13" t="s">
        <v>824</v>
      </c>
      <c r="AT13" t="s">
        <v>2490</v>
      </c>
      <c r="AU13" t="s">
        <v>2491</v>
      </c>
      <c r="AV13" t="s">
        <v>2492</v>
      </c>
      <c r="AW13" t="s">
        <v>2493</v>
      </c>
      <c r="AX13" t="s">
        <v>2494</v>
      </c>
      <c r="AY13" t="s">
        <v>2495</v>
      </c>
      <c r="AZ13" t="s">
        <v>2496</v>
      </c>
      <c r="BA13" t="s">
        <v>2497</v>
      </c>
      <c r="BB13" t="s">
        <v>2498</v>
      </c>
      <c r="BC13" t="s">
        <v>2499</v>
      </c>
      <c r="BD13" t="s">
        <v>2500</v>
      </c>
      <c r="BE13" t="s">
        <v>2501</v>
      </c>
      <c r="BF13" t="s">
        <v>2502</v>
      </c>
      <c r="BG13" t="s">
        <v>2503</v>
      </c>
      <c r="BH13" t="s">
        <v>2504</v>
      </c>
      <c r="BI13" t="s">
        <v>2505</v>
      </c>
      <c r="BJ13" t="s">
        <v>2506</v>
      </c>
      <c r="BK13" t="s">
        <v>2507</v>
      </c>
      <c r="BL13" t="s">
        <v>2508</v>
      </c>
      <c r="BM13" t="s">
        <v>2509</v>
      </c>
      <c r="BN13" t="s">
        <v>2510</v>
      </c>
      <c r="BO13" t="s">
        <v>2511</v>
      </c>
      <c r="BP13" t="s">
        <v>2512</v>
      </c>
      <c r="BQ13" t="s">
        <v>2513</v>
      </c>
      <c r="BR13" t="s">
        <v>2514</v>
      </c>
      <c r="BS13" t="s">
        <v>2515</v>
      </c>
      <c r="BT13" t="s">
        <v>2516</v>
      </c>
      <c r="BU13" t="s">
        <v>2517</v>
      </c>
      <c r="BV13" t="s">
        <v>2518</v>
      </c>
      <c r="BW13" t="s">
        <v>2519</v>
      </c>
      <c r="BX13" t="s">
        <v>2520</v>
      </c>
      <c r="BY13" t="s">
        <v>1058</v>
      </c>
      <c r="BZ13" t="s">
        <v>2521</v>
      </c>
      <c r="CA13" t="s">
        <v>2522</v>
      </c>
      <c r="CB13" t="s">
        <v>2523</v>
      </c>
      <c r="CC13" t="s">
        <v>2524</v>
      </c>
      <c r="CD13" t="s">
        <v>2525</v>
      </c>
    </row>
    <row r="14" spans="1:105">
      <c r="A14">
        <v>3.47113884555382E-2</v>
      </c>
      <c r="B14">
        <v>2564</v>
      </c>
      <c r="C14">
        <v>89</v>
      </c>
      <c r="D14" t="s">
        <v>101</v>
      </c>
      <c r="E14" t="s">
        <v>2526</v>
      </c>
      <c r="F14" t="s">
        <v>2527</v>
      </c>
      <c r="G14" t="s">
        <v>2528</v>
      </c>
      <c r="H14" t="s">
        <v>2529</v>
      </c>
      <c r="I14" t="s">
        <v>2530</v>
      </c>
      <c r="J14" t="s">
        <v>2531</v>
      </c>
      <c r="K14" t="s">
        <v>2532</v>
      </c>
      <c r="L14" t="s">
        <v>2533</v>
      </c>
      <c r="M14" t="s">
        <v>2534</v>
      </c>
      <c r="N14" t="s">
        <v>2535</v>
      </c>
      <c r="O14" t="s">
        <v>2536</v>
      </c>
      <c r="P14" t="s">
        <v>2537</v>
      </c>
      <c r="Q14" t="s">
        <v>2538</v>
      </c>
      <c r="R14" t="s">
        <v>537</v>
      </c>
      <c r="S14" t="s">
        <v>2539</v>
      </c>
      <c r="T14" t="s">
        <v>2540</v>
      </c>
      <c r="U14" t="s">
        <v>2541</v>
      </c>
      <c r="V14" t="s">
        <v>2542</v>
      </c>
      <c r="W14" t="s">
        <v>2543</v>
      </c>
      <c r="X14" t="s">
        <v>2544</v>
      </c>
      <c r="Y14" t="s">
        <v>2545</v>
      </c>
      <c r="Z14" t="s">
        <v>2546</v>
      </c>
      <c r="AA14" t="s">
        <v>2547</v>
      </c>
      <c r="AB14" t="s">
        <v>2548</v>
      </c>
      <c r="AC14" t="s">
        <v>1958</v>
      </c>
      <c r="AD14" t="s">
        <v>2549</v>
      </c>
      <c r="AE14" t="s">
        <v>2550</v>
      </c>
      <c r="AF14" t="s">
        <v>2551</v>
      </c>
      <c r="AG14" t="s">
        <v>2552</v>
      </c>
      <c r="AH14" t="s">
        <v>2553</v>
      </c>
      <c r="AI14" t="s">
        <v>2554</v>
      </c>
      <c r="AJ14" t="s">
        <v>2555</v>
      </c>
      <c r="AK14" t="s">
        <v>2556</v>
      </c>
      <c r="AL14" t="s">
        <v>2557</v>
      </c>
      <c r="AM14" t="s">
        <v>2558</v>
      </c>
      <c r="AN14" t="s">
        <v>2559</v>
      </c>
      <c r="AO14" t="s">
        <v>2560</v>
      </c>
      <c r="AP14" t="s">
        <v>2561</v>
      </c>
      <c r="AQ14" t="s">
        <v>2562</v>
      </c>
      <c r="AR14" t="s">
        <v>2563</v>
      </c>
      <c r="AS14" t="s">
        <v>2564</v>
      </c>
      <c r="AT14" t="s">
        <v>2565</v>
      </c>
      <c r="AU14" t="s">
        <v>2566</v>
      </c>
      <c r="AV14" t="s">
        <v>2567</v>
      </c>
      <c r="AW14" t="s">
        <v>2568</v>
      </c>
      <c r="AX14" t="s">
        <v>2569</v>
      </c>
      <c r="AY14" t="s">
        <v>2570</v>
      </c>
      <c r="AZ14" t="s">
        <v>2571</v>
      </c>
      <c r="BA14" t="s">
        <v>2572</v>
      </c>
      <c r="BB14" t="s">
        <v>2573</v>
      </c>
      <c r="BC14" t="s">
        <v>2574</v>
      </c>
      <c r="BD14" t="s">
        <v>2575</v>
      </c>
      <c r="BE14" t="s">
        <v>2576</v>
      </c>
      <c r="BF14" t="s">
        <v>2577</v>
      </c>
      <c r="BG14" t="s">
        <v>2578</v>
      </c>
      <c r="BH14" t="s">
        <v>2579</v>
      </c>
      <c r="BI14" t="s">
        <v>2580</v>
      </c>
      <c r="BJ14" t="s">
        <v>2581</v>
      </c>
      <c r="BK14" t="s">
        <v>2582</v>
      </c>
      <c r="BL14" t="s">
        <v>2583</v>
      </c>
      <c r="BM14" t="s">
        <v>2584</v>
      </c>
      <c r="BN14" t="s">
        <v>2585</v>
      </c>
      <c r="BO14" t="s">
        <v>2586</v>
      </c>
      <c r="BP14" t="s">
        <v>1853</v>
      </c>
      <c r="BQ14" t="s">
        <v>2587</v>
      </c>
      <c r="BR14" t="s">
        <v>2588</v>
      </c>
      <c r="BS14" t="s">
        <v>2589</v>
      </c>
      <c r="BT14" t="s">
        <v>2590</v>
      </c>
      <c r="BU14" t="s">
        <v>2591</v>
      </c>
      <c r="BV14" t="s">
        <v>2592</v>
      </c>
      <c r="BW14" t="s">
        <v>2593</v>
      </c>
      <c r="BX14" t="s">
        <v>2594</v>
      </c>
      <c r="BY14" t="s">
        <v>2595</v>
      </c>
      <c r="BZ14" t="s">
        <v>2596</v>
      </c>
      <c r="CA14" t="s">
        <v>2597</v>
      </c>
      <c r="CB14" t="s">
        <v>2598</v>
      </c>
      <c r="CC14" t="s">
        <v>2599</v>
      </c>
      <c r="CD14" t="s">
        <v>880</v>
      </c>
      <c r="CE14" t="s">
        <v>2600</v>
      </c>
      <c r="CF14" t="s">
        <v>2601</v>
      </c>
      <c r="CG14" t="s">
        <v>2602</v>
      </c>
      <c r="CH14" t="s">
        <v>2603</v>
      </c>
      <c r="CI14" t="s">
        <v>2604</v>
      </c>
      <c r="CJ14" t="s">
        <v>2605</v>
      </c>
      <c r="CK14" t="s">
        <v>2606</v>
      </c>
      <c r="CL14" t="s">
        <v>2607</v>
      </c>
      <c r="CM14" t="s">
        <v>2608</v>
      </c>
      <c r="CN14" t="s">
        <v>2609</v>
      </c>
      <c r="CO14" t="s">
        <v>2610</v>
      </c>
    </row>
    <row r="15" spans="1:105">
      <c r="A15">
        <v>4.2432814710042399E-2</v>
      </c>
      <c r="B15">
        <v>2121</v>
      </c>
      <c r="C15">
        <v>90</v>
      </c>
      <c r="D15" t="s">
        <v>176</v>
      </c>
      <c r="E15" t="s">
        <v>2611</v>
      </c>
      <c r="F15" t="s">
        <v>2612</v>
      </c>
      <c r="G15" t="s">
        <v>2613</v>
      </c>
      <c r="H15" t="s">
        <v>2614</v>
      </c>
      <c r="I15" t="s">
        <v>2615</v>
      </c>
      <c r="J15" t="s">
        <v>2616</v>
      </c>
      <c r="K15" t="s">
        <v>2617</v>
      </c>
      <c r="L15" t="s">
        <v>2618</v>
      </c>
      <c r="M15" t="s">
        <v>2619</v>
      </c>
      <c r="N15" t="s">
        <v>2620</v>
      </c>
      <c r="O15" t="s">
        <v>2621</v>
      </c>
      <c r="P15" t="s">
        <v>193</v>
      </c>
      <c r="Q15" t="s">
        <v>2622</v>
      </c>
      <c r="R15" t="s">
        <v>260</v>
      </c>
      <c r="S15" t="s">
        <v>2623</v>
      </c>
      <c r="T15" t="s">
        <v>2624</v>
      </c>
      <c r="U15" t="s">
        <v>2625</v>
      </c>
      <c r="V15" t="s">
        <v>2626</v>
      </c>
      <c r="W15" t="s">
        <v>2627</v>
      </c>
      <c r="X15" t="s">
        <v>2628</v>
      </c>
      <c r="Y15" t="s">
        <v>2629</v>
      </c>
      <c r="Z15" t="s">
        <v>2630</v>
      </c>
      <c r="AA15" t="s">
        <v>2631</v>
      </c>
      <c r="AB15" t="s">
        <v>2632</v>
      </c>
      <c r="AC15" t="s">
        <v>2633</v>
      </c>
      <c r="AD15" t="s">
        <v>2634</v>
      </c>
      <c r="AE15" t="s">
        <v>2635</v>
      </c>
      <c r="AF15" t="s">
        <v>2636</v>
      </c>
      <c r="AG15" t="s">
        <v>2637</v>
      </c>
      <c r="AH15" t="s">
        <v>2638</v>
      </c>
      <c r="AI15" t="s">
        <v>2639</v>
      </c>
      <c r="AJ15" t="s">
        <v>196</v>
      </c>
      <c r="AK15" t="s">
        <v>2640</v>
      </c>
      <c r="AL15" t="s">
        <v>2641</v>
      </c>
      <c r="AM15" t="s">
        <v>2642</v>
      </c>
      <c r="AN15" t="s">
        <v>2643</v>
      </c>
      <c r="AO15" t="s">
        <v>2644</v>
      </c>
      <c r="AP15" t="s">
        <v>2645</v>
      </c>
      <c r="AQ15" t="s">
        <v>2646</v>
      </c>
      <c r="AR15" t="s">
        <v>202</v>
      </c>
      <c r="AS15" t="s">
        <v>2647</v>
      </c>
      <c r="AT15" t="s">
        <v>2648</v>
      </c>
      <c r="AU15" t="s">
        <v>2649</v>
      </c>
      <c r="AV15" t="s">
        <v>2650</v>
      </c>
      <c r="AW15" t="s">
        <v>2651</v>
      </c>
      <c r="AX15" t="s">
        <v>2652</v>
      </c>
      <c r="AY15" t="s">
        <v>2653</v>
      </c>
      <c r="AZ15" t="s">
        <v>2654</v>
      </c>
      <c r="BA15" t="s">
        <v>2655</v>
      </c>
      <c r="BB15" t="s">
        <v>2656</v>
      </c>
      <c r="BC15" t="s">
        <v>2657</v>
      </c>
      <c r="BD15" t="s">
        <v>2658</v>
      </c>
      <c r="BE15" t="s">
        <v>2659</v>
      </c>
      <c r="BF15" t="s">
        <v>2660</v>
      </c>
      <c r="BG15" t="s">
        <v>2661</v>
      </c>
      <c r="BH15" t="s">
        <v>2662</v>
      </c>
      <c r="BI15" t="s">
        <v>2663</v>
      </c>
      <c r="BJ15" t="s">
        <v>2664</v>
      </c>
      <c r="BK15" t="s">
        <v>2665</v>
      </c>
      <c r="BL15" t="s">
        <v>2666</v>
      </c>
      <c r="BM15" t="s">
        <v>2667</v>
      </c>
      <c r="BN15" t="s">
        <v>2668</v>
      </c>
      <c r="BO15" t="s">
        <v>2669</v>
      </c>
      <c r="BP15" t="s">
        <v>2670</v>
      </c>
      <c r="BQ15" t="s">
        <v>2671</v>
      </c>
      <c r="BR15" t="s">
        <v>2672</v>
      </c>
      <c r="BS15" t="s">
        <v>2673</v>
      </c>
      <c r="BT15" t="s">
        <v>2674</v>
      </c>
      <c r="BU15" t="s">
        <v>2675</v>
      </c>
      <c r="BV15" t="s">
        <v>2676</v>
      </c>
      <c r="BW15" t="s">
        <v>2677</v>
      </c>
      <c r="BX15" t="s">
        <v>2678</v>
      </c>
      <c r="BY15" t="s">
        <v>2679</v>
      </c>
      <c r="BZ15" t="s">
        <v>2680</v>
      </c>
      <c r="CA15" t="s">
        <v>1038</v>
      </c>
      <c r="CB15" t="s">
        <v>2681</v>
      </c>
      <c r="CC15" t="s">
        <v>2682</v>
      </c>
      <c r="CD15" t="s">
        <v>2683</v>
      </c>
      <c r="CE15" t="s">
        <v>2684</v>
      </c>
      <c r="CF15" t="s">
        <v>2685</v>
      </c>
      <c r="CG15" t="s">
        <v>2686</v>
      </c>
      <c r="CH15" t="s">
        <v>2687</v>
      </c>
      <c r="CI15" t="s">
        <v>2688</v>
      </c>
      <c r="CJ15" t="s">
        <v>2689</v>
      </c>
      <c r="CK15" t="s">
        <v>2690</v>
      </c>
      <c r="CL15" t="s">
        <v>2691</v>
      </c>
      <c r="CM15" t="s">
        <v>2692</v>
      </c>
      <c r="CN15" t="s">
        <v>2693</v>
      </c>
      <c r="CO15" t="s">
        <v>2694</v>
      </c>
      <c r="CP15" t="s">
        <v>2695</v>
      </c>
    </row>
    <row r="16" spans="1:105">
      <c r="A16">
        <v>4.03515781062724E-2</v>
      </c>
      <c r="B16">
        <v>2503</v>
      </c>
      <c r="C16">
        <v>101</v>
      </c>
      <c r="D16" t="s">
        <v>238</v>
      </c>
      <c r="E16" t="s">
        <v>2696</v>
      </c>
      <c r="F16" t="s">
        <v>2697</v>
      </c>
      <c r="G16" t="s">
        <v>2698</v>
      </c>
      <c r="H16" t="s">
        <v>2699</v>
      </c>
      <c r="I16" t="s">
        <v>2700</v>
      </c>
      <c r="J16" t="s">
        <v>2701</v>
      </c>
      <c r="K16" t="s">
        <v>2702</v>
      </c>
      <c r="L16" t="s">
        <v>2703</v>
      </c>
      <c r="M16" t="s">
        <v>2704</v>
      </c>
      <c r="N16" t="s">
        <v>2705</v>
      </c>
      <c r="O16" t="s">
        <v>2706</v>
      </c>
      <c r="P16" t="s">
        <v>2707</v>
      </c>
      <c r="Q16" t="s">
        <v>2708</v>
      </c>
      <c r="R16" t="s">
        <v>2709</v>
      </c>
      <c r="S16" t="s">
        <v>2710</v>
      </c>
      <c r="T16" t="s">
        <v>2711</v>
      </c>
      <c r="U16" t="s">
        <v>2712</v>
      </c>
      <c r="V16" t="s">
        <v>2713</v>
      </c>
      <c r="W16" t="s">
        <v>2714</v>
      </c>
      <c r="X16" t="s">
        <v>2715</v>
      </c>
      <c r="Y16" t="s">
        <v>2716</v>
      </c>
      <c r="Z16" t="s">
        <v>2717</v>
      </c>
      <c r="AA16" t="s">
        <v>1947</v>
      </c>
      <c r="AB16" t="s">
        <v>2718</v>
      </c>
      <c r="AC16" t="s">
        <v>2719</v>
      </c>
      <c r="AD16" t="s">
        <v>2720</v>
      </c>
      <c r="AE16" t="s">
        <v>2721</v>
      </c>
      <c r="AF16" t="s">
        <v>2722</v>
      </c>
      <c r="AG16" t="s">
        <v>2723</v>
      </c>
      <c r="AH16" t="s">
        <v>2724</v>
      </c>
      <c r="AI16" t="s">
        <v>2725</v>
      </c>
      <c r="AJ16" t="s">
        <v>2726</v>
      </c>
      <c r="AK16" t="s">
        <v>2727</v>
      </c>
      <c r="AL16" t="s">
        <v>682</v>
      </c>
      <c r="AM16" t="s">
        <v>2728</v>
      </c>
      <c r="AN16" t="s">
        <v>253</v>
      </c>
      <c r="AO16" t="s">
        <v>2729</v>
      </c>
      <c r="AP16" t="s">
        <v>2730</v>
      </c>
      <c r="AQ16" t="s">
        <v>1262</v>
      </c>
      <c r="AR16" t="s">
        <v>2731</v>
      </c>
      <c r="AS16" t="s">
        <v>2732</v>
      </c>
      <c r="AT16" t="s">
        <v>2733</v>
      </c>
      <c r="AU16" t="s">
        <v>2734</v>
      </c>
      <c r="AV16" t="s">
        <v>2735</v>
      </c>
      <c r="AW16" t="s">
        <v>2736</v>
      </c>
      <c r="AX16" t="s">
        <v>2737</v>
      </c>
      <c r="AY16" t="s">
        <v>2738</v>
      </c>
      <c r="AZ16" t="s">
        <v>2739</v>
      </c>
      <c r="BA16" t="s">
        <v>2740</v>
      </c>
      <c r="BB16" t="s">
        <v>2741</v>
      </c>
      <c r="BC16" t="s">
        <v>240</v>
      </c>
      <c r="BD16" t="s">
        <v>2742</v>
      </c>
      <c r="BE16" t="s">
        <v>2743</v>
      </c>
      <c r="BF16" t="s">
        <v>704</v>
      </c>
      <c r="BG16" t="s">
        <v>2744</v>
      </c>
      <c r="BH16" t="s">
        <v>2745</v>
      </c>
      <c r="BI16" t="s">
        <v>2746</v>
      </c>
      <c r="BJ16" t="s">
        <v>2747</v>
      </c>
      <c r="BK16" t="s">
        <v>1825</v>
      </c>
      <c r="BL16" t="s">
        <v>2748</v>
      </c>
      <c r="BM16" t="s">
        <v>2749</v>
      </c>
      <c r="BN16" t="s">
        <v>2750</v>
      </c>
      <c r="BO16" t="s">
        <v>2751</v>
      </c>
      <c r="BP16" t="s">
        <v>2752</v>
      </c>
      <c r="BQ16" t="s">
        <v>2753</v>
      </c>
      <c r="BR16" t="s">
        <v>2754</v>
      </c>
      <c r="BS16" t="s">
        <v>715</v>
      </c>
      <c r="BT16" t="s">
        <v>2755</v>
      </c>
      <c r="BU16" t="s">
        <v>2756</v>
      </c>
      <c r="BV16" t="s">
        <v>2757</v>
      </c>
      <c r="BW16" t="s">
        <v>2758</v>
      </c>
      <c r="BX16" t="s">
        <v>2759</v>
      </c>
      <c r="BY16" t="s">
        <v>2760</v>
      </c>
      <c r="BZ16" t="s">
        <v>2761</v>
      </c>
      <c r="CA16" t="s">
        <v>2762</v>
      </c>
      <c r="CB16" t="s">
        <v>2763</v>
      </c>
      <c r="CC16" t="s">
        <v>2764</v>
      </c>
      <c r="CD16" t="s">
        <v>2765</v>
      </c>
      <c r="CE16" t="s">
        <v>2766</v>
      </c>
      <c r="CF16" t="s">
        <v>2767</v>
      </c>
      <c r="CG16" t="s">
        <v>2768</v>
      </c>
      <c r="CH16" t="s">
        <v>2769</v>
      </c>
      <c r="CI16" t="s">
        <v>2770</v>
      </c>
      <c r="CJ16" t="s">
        <v>2771</v>
      </c>
      <c r="CK16" t="s">
        <v>2772</v>
      </c>
      <c r="CL16" t="s">
        <v>2773</v>
      </c>
      <c r="CM16" t="s">
        <v>2774</v>
      </c>
      <c r="CN16" t="s">
        <v>2775</v>
      </c>
      <c r="CO16" t="s">
        <v>2776</v>
      </c>
      <c r="CP16" t="s">
        <v>2777</v>
      </c>
      <c r="CQ16" t="s">
        <v>2778</v>
      </c>
      <c r="CR16" t="s">
        <v>2779</v>
      </c>
      <c r="CS16" t="s">
        <v>2780</v>
      </c>
      <c r="CT16" t="s">
        <v>2781</v>
      </c>
      <c r="CU16" t="s">
        <v>2782</v>
      </c>
      <c r="CV16" t="s">
        <v>2783</v>
      </c>
      <c r="CW16" t="s">
        <v>2784</v>
      </c>
      <c r="CX16" t="s">
        <v>2785</v>
      </c>
      <c r="CY16" t="s">
        <v>2786</v>
      </c>
      <c r="CZ16" t="s">
        <v>2787</v>
      </c>
      <c r="DA16" t="s">
        <v>1226</v>
      </c>
    </row>
    <row r="17" spans="1:571">
      <c r="A17">
        <v>5.5577299412915802E-2</v>
      </c>
      <c r="B17">
        <v>2555</v>
      </c>
      <c r="C17">
        <v>142</v>
      </c>
      <c r="D17" t="s">
        <v>629</v>
      </c>
      <c r="E17" t="s">
        <v>2788</v>
      </c>
      <c r="F17" t="s">
        <v>2789</v>
      </c>
      <c r="G17" t="s">
        <v>2790</v>
      </c>
      <c r="H17" t="s">
        <v>2791</v>
      </c>
      <c r="I17" t="s">
        <v>2792</v>
      </c>
      <c r="J17" t="s">
        <v>2793</v>
      </c>
      <c r="K17" t="s">
        <v>2794</v>
      </c>
      <c r="L17" t="s">
        <v>636</v>
      </c>
      <c r="M17" t="s">
        <v>2795</v>
      </c>
      <c r="N17" t="s">
        <v>2796</v>
      </c>
      <c r="O17" t="s">
        <v>2797</v>
      </c>
      <c r="P17" t="s">
        <v>2798</v>
      </c>
      <c r="Q17" t="s">
        <v>2799</v>
      </c>
      <c r="R17" t="s">
        <v>2800</v>
      </c>
      <c r="S17" t="s">
        <v>2801</v>
      </c>
      <c r="T17" t="s">
        <v>2802</v>
      </c>
      <c r="U17" t="s">
        <v>341</v>
      </c>
      <c r="V17" t="s">
        <v>2803</v>
      </c>
      <c r="W17" t="s">
        <v>2804</v>
      </c>
      <c r="X17" t="s">
        <v>1747</v>
      </c>
      <c r="Y17" t="s">
        <v>2805</v>
      </c>
      <c r="Z17" t="s">
        <v>2806</v>
      </c>
      <c r="AA17" t="s">
        <v>2807</v>
      </c>
      <c r="AB17" t="s">
        <v>2808</v>
      </c>
      <c r="AC17" t="s">
        <v>2809</v>
      </c>
      <c r="AD17" t="s">
        <v>2810</v>
      </c>
      <c r="AE17" t="s">
        <v>2811</v>
      </c>
      <c r="AF17" t="s">
        <v>2812</v>
      </c>
      <c r="AG17" t="s">
        <v>650</v>
      </c>
      <c r="AH17" t="s">
        <v>2813</v>
      </c>
      <c r="AI17" t="s">
        <v>653</v>
      </c>
      <c r="AJ17" t="s">
        <v>2814</v>
      </c>
      <c r="AK17" t="s">
        <v>2815</v>
      </c>
      <c r="AL17" t="s">
        <v>2816</v>
      </c>
      <c r="AM17" t="s">
        <v>2817</v>
      </c>
      <c r="AN17" t="s">
        <v>303</v>
      </c>
      <c r="AO17" t="s">
        <v>541</v>
      </c>
      <c r="AP17" t="s">
        <v>663</v>
      </c>
      <c r="AQ17" t="s">
        <v>921</v>
      </c>
      <c r="AR17" t="s">
        <v>2818</v>
      </c>
      <c r="AS17" t="s">
        <v>2819</v>
      </c>
      <c r="AT17" t="s">
        <v>2820</v>
      </c>
      <c r="AU17" t="s">
        <v>664</v>
      </c>
      <c r="AV17" t="s">
        <v>2821</v>
      </c>
      <c r="AW17" t="s">
        <v>2822</v>
      </c>
      <c r="AX17" t="s">
        <v>2823</v>
      </c>
      <c r="AY17" t="s">
        <v>2824</v>
      </c>
      <c r="AZ17" t="s">
        <v>2825</v>
      </c>
      <c r="BA17" t="s">
        <v>676</v>
      </c>
      <c r="BB17" t="s">
        <v>1780</v>
      </c>
      <c r="BC17" t="s">
        <v>809</v>
      </c>
      <c r="BD17" t="s">
        <v>2826</v>
      </c>
      <c r="BE17" t="s">
        <v>2827</v>
      </c>
      <c r="BF17" t="s">
        <v>2828</v>
      </c>
      <c r="BG17" t="s">
        <v>2829</v>
      </c>
      <c r="BH17" t="s">
        <v>2830</v>
      </c>
      <c r="BI17" t="s">
        <v>2831</v>
      </c>
      <c r="BJ17" t="s">
        <v>2832</v>
      </c>
      <c r="BK17" t="s">
        <v>2833</v>
      </c>
      <c r="BL17" t="s">
        <v>2834</v>
      </c>
      <c r="BM17" t="s">
        <v>2835</v>
      </c>
      <c r="BN17" t="s">
        <v>352</v>
      </c>
      <c r="BO17" t="s">
        <v>2836</v>
      </c>
      <c r="BP17" t="s">
        <v>2837</v>
      </c>
      <c r="BQ17" t="s">
        <v>2838</v>
      </c>
      <c r="BR17" t="s">
        <v>2839</v>
      </c>
      <c r="BS17" t="s">
        <v>2840</v>
      </c>
      <c r="BT17" t="s">
        <v>2841</v>
      </c>
      <c r="BU17" t="s">
        <v>507</v>
      </c>
      <c r="BV17" t="s">
        <v>2842</v>
      </c>
      <c r="BW17" t="s">
        <v>2843</v>
      </c>
      <c r="BX17" t="s">
        <v>2844</v>
      </c>
      <c r="BY17" t="s">
        <v>2845</v>
      </c>
      <c r="BZ17" t="s">
        <v>2846</v>
      </c>
      <c r="CA17" t="s">
        <v>2847</v>
      </c>
      <c r="CB17" t="s">
        <v>706</v>
      </c>
      <c r="CC17" t="s">
        <v>333</v>
      </c>
      <c r="CD17" t="s">
        <v>2848</v>
      </c>
      <c r="CE17" t="s">
        <v>2849</v>
      </c>
      <c r="CF17" t="s">
        <v>2850</v>
      </c>
      <c r="CG17" t="s">
        <v>712</v>
      </c>
      <c r="CH17" t="s">
        <v>2851</v>
      </c>
      <c r="CI17" t="s">
        <v>2852</v>
      </c>
      <c r="CJ17" t="s">
        <v>2853</v>
      </c>
      <c r="CK17" t="s">
        <v>2854</v>
      </c>
      <c r="CL17" t="s">
        <v>2855</v>
      </c>
      <c r="CM17" t="s">
        <v>2856</v>
      </c>
      <c r="CN17" t="s">
        <v>1507</v>
      </c>
      <c r="CO17" t="s">
        <v>2857</v>
      </c>
      <c r="CP17" t="s">
        <v>2858</v>
      </c>
      <c r="CQ17" t="s">
        <v>2859</v>
      </c>
      <c r="CR17" t="s">
        <v>2860</v>
      </c>
      <c r="CS17" t="s">
        <v>2861</v>
      </c>
      <c r="CT17" t="s">
        <v>2862</v>
      </c>
      <c r="CU17" t="s">
        <v>2863</v>
      </c>
      <c r="CV17" t="s">
        <v>2864</v>
      </c>
      <c r="CW17" t="s">
        <v>2865</v>
      </c>
      <c r="CX17" t="s">
        <v>2866</v>
      </c>
      <c r="CY17" t="s">
        <v>2867</v>
      </c>
      <c r="CZ17" t="s">
        <v>366</v>
      </c>
      <c r="DA17" t="s">
        <v>2868</v>
      </c>
      <c r="DB17" t="s">
        <v>2869</v>
      </c>
      <c r="DC17" t="s">
        <v>2870</v>
      </c>
      <c r="DD17" t="s">
        <v>2871</v>
      </c>
      <c r="DE17" t="s">
        <v>2872</v>
      </c>
      <c r="DF17" t="s">
        <v>2873</v>
      </c>
      <c r="DG17" t="s">
        <v>2874</v>
      </c>
      <c r="DH17" t="s">
        <v>2875</v>
      </c>
      <c r="DI17" t="s">
        <v>2876</v>
      </c>
      <c r="DJ17" t="s">
        <v>2877</v>
      </c>
      <c r="DK17" t="s">
        <v>2878</v>
      </c>
      <c r="DL17" t="s">
        <v>2879</v>
      </c>
      <c r="DM17" t="s">
        <v>2880</v>
      </c>
      <c r="DN17" t="s">
        <v>2881</v>
      </c>
      <c r="DO17" t="s">
        <v>2882</v>
      </c>
      <c r="DP17" t="s">
        <v>2883</v>
      </c>
      <c r="DQ17" t="s">
        <v>2884</v>
      </c>
      <c r="DR17" t="s">
        <v>2885</v>
      </c>
      <c r="DS17" t="s">
        <v>734</v>
      </c>
      <c r="DT17" t="s">
        <v>2886</v>
      </c>
      <c r="DU17" t="s">
        <v>1873</v>
      </c>
      <c r="DV17" t="s">
        <v>2887</v>
      </c>
      <c r="DW17" t="s">
        <v>2888</v>
      </c>
      <c r="DX17" t="s">
        <v>1540</v>
      </c>
      <c r="DY17" t="s">
        <v>2889</v>
      </c>
      <c r="DZ17" t="s">
        <v>2890</v>
      </c>
      <c r="EA17" t="s">
        <v>2891</v>
      </c>
      <c r="EB17" t="s">
        <v>2892</v>
      </c>
      <c r="EC17" t="s">
        <v>2893</v>
      </c>
      <c r="ED17" t="s">
        <v>2894</v>
      </c>
      <c r="EE17" t="s">
        <v>2895</v>
      </c>
      <c r="EF17" t="s">
        <v>2896</v>
      </c>
      <c r="EG17" t="s">
        <v>2897</v>
      </c>
      <c r="EH17" t="s">
        <v>2898</v>
      </c>
      <c r="EI17" t="s">
        <v>2899</v>
      </c>
      <c r="EJ17" t="s">
        <v>2900</v>
      </c>
      <c r="EK17" t="s">
        <v>2901</v>
      </c>
      <c r="EL17" t="s">
        <v>757</v>
      </c>
      <c r="EM17" t="s">
        <v>2902</v>
      </c>
      <c r="EN17" t="s">
        <v>2903</v>
      </c>
      <c r="EO17" t="s">
        <v>761</v>
      </c>
      <c r="EP17" t="s">
        <v>2904</v>
      </c>
    </row>
    <row r="18" spans="1:571">
      <c r="A18">
        <v>4.8827497590748399E-2</v>
      </c>
      <c r="B18">
        <v>3113</v>
      </c>
      <c r="C18">
        <v>152</v>
      </c>
      <c r="D18" t="s">
        <v>516</v>
      </c>
      <c r="E18" t="s">
        <v>2905</v>
      </c>
      <c r="F18" t="s">
        <v>2906</v>
      </c>
      <c r="G18" t="s">
        <v>2907</v>
      </c>
      <c r="H18" t="s">
        <v>2908</v>
      </c>
      <c r="I18" t="s">
        <v>2909</v>
      </c>
      <c r="J18" t="s">
        <v>2910</v>
      </c>
      <c r="K18" t="s">
        <v>523</v>
      </c>
      <c r="L18" t="s">
        <v>2911</v>
      </c>
      <c r="M18" t="s">
        <v>2912</v>
      </c>
      <c r="N18" t="s">
        <v>2913</v>
      </c>
      <c r="O18" t="s">
        <v>2914</v>
      </c>
      <c r="P18" t="s">
        <v>2915</v>
      </c>
      <c r="Q18" t="s">
        <v>2916</v>
      </c>
      <c r="R18" t="s">
        <v>1160</v>
      </c>
      <c r="S18" t="s">
        <v>2917</v>
      </c>
      <c r="T18" t="s">
        <v>2918</v>
      </c>
      <c r="U18" t="s">
        <v>2919</v>
      </c>
      <c r="V18" t="s">
        <v>2920</v>
      </c>
      <c r="W18" t="s">
        <v>526</v>
      </c>
      <c r="X18" t="s">
        <v>2921</v>
      </c>
      <c r="Y18" t="s">
        <v>2922</v>
      </c>
      <c r="Z18" t="s">
        <v>2923</v>
      </c>
      <c r="AA18" t="s">
        <v>2924</v>
      </c>
      <c r="AB18" t="s">
        <v>2925</v>
      </c>
      <c r="AC18" t="s">
        <v>2926</v>
      </c>
      <c r="AD18" t="s">
        <v>2927</v>
      </c>
      <c r="AE18" t="s">
        <v>2928</v>
      </c>
      <c r="AF18" t="s">
        <v>2929</v>
      </c>
      <c r="AG18" t="s">
        <v>2930</v>
      </c>
      <c r="AH18" t="s">
        <v>2931</v>
      </c>
      <c r="AI18" t="s">
        <v>2932</v>
      </c>
      <c r="AJ18" t="s">
        <v>2933</v>
      </c>
      <c r="AK18" t="s">
        <v>2934</v>
      </c>
      <c r="AL18" t="s">
        <v>2935</v>
      </c>
      <c r="AM18" t="s">
        <v>543</v>
      </c>
      <c r="AN18" t="s">
        <v>2936</v>
      </c>
      <c r="AO18" t="s">
        <v>2937</v>
      </c>
      <c r="AP18" t="s">
        <v>2938</v>
      </c>
      <c r="AQ18" t="s">
        <v>2939</v>
      </c>
      <c r="AR18" t="s">
        <v>2940</v>
      </c>
      <c r="AS18" t="s">
        <v>2941</v>
      </c>
      <c r="AT18" t="s">
        <v>2942</v>
      </c>
      <c r="AU18" t="s">
        <v>2943</v>
      </c>
      <c r="AV18" t="s">
        <v>2944</v>
      </c>
      <c r="AW18" t="s">
        <v>1172</v>
      </c>
      <c r="AX18" t="s">
        <v>1173</v>
      </c>
      <c r="AY18" t="s">
        <v>1254</v>
      </c>
      <c r="AZ18" t="s">
        <v>2945</v>
      </c>
      <c r="BA18" t="s">
        <v>2946</v>
      </c>
      <c r="BB18" t="s">
        <v>2947</v>
      </c>
      <c r="BC18" t="s">
        <v>2948</v>
      </c>
      <c r="BD18" t="s">
        <v>2949</v>
      </c>
      <c r="BE18" t="s">
        <v>2950</v>
      </c>
      <c r="BF18" t="s">
        <v>2951</v>
      </c>
      <c r="BG18" t="s">
        <v>2952</v>
      </c>
      <c r="BH18" t="s">
        <v>2953</v>
      </c>
      <c r="BI18" t="s">
        <v>2954</v>
      </c>
      <c r="BJ18" t="s">
        <v>2955</v>
      </c>
      <c r="BK18" t="s">
        <v>2956</v>
      </c>
      <c r="BL18" t="s">
        <v>2957</v>
      </c>
      <c r="BM18" t="s">
        <v>2958</v>
      </c>
      <c r="BN18" t="s">
        <v>562</v>
      </c>
      <c r="BO18" t="s">
        <v>564</v>
      </c>
      <c r="BP18" t="s">
        <v>2959</v>
      </c>
      <c r="BQ18" t="s">
        <v>2960</v>
      </c>
      <c r="BR18" t="s">
        <v>569</v>
      </c>
      <c r="BS18" t="s">
        <v>2961</v>
      </c>
      <c r="BT18" t="s">
        <v>2962</v>
      </c>
      <c r="BU18" t="s">
        <v>2963</v>
      </c>
      <c r="BV18" t="s">
        <v>2964</v>
      </c>
      <c r="BW18" t="s">
        <v>2965</v>
      </c>
      <c r="BX18" t="s">
        <v>573</v>
      </c>
      <c r="BY18" t="s">
        <v>2966</v>
      </c>
      <c r="BZ18" t="s">
        <v>2967</v>
      </c>
      <c r="CA18" t="s">
        <v>2968</v>
      </c>
      <c r="CB18" t="s">
        <v>2969</v>
      </c>
      <c r="CC18" t="s">
        <v>1482</v>
      </c>
      <c r="CD18" t="s">
        <v>2970</v>
      </c>
      <c r="CE18" t="s">
        <v>2971</v>
      </c>
      <c r="CF18" t="s">
        <v>2972</v>
      </c>
      <c r="CG18" t="s">
        <v>581</v>
      </c>
      <c r="CH18" t="s">
        <v>2973</v>
      </c>
      <c r="CI18" t="s">
        <v>2974</v>
      </c>
      <c r="CJ18" t="s">
        <v>2975</v>
      </c>
      <c r="CK18" t="s">
        <v>2976</v>
      </c>
      <c r="CL18" t="s">
        <v>1123</v>
      </c>
      <c r="CM18" t="s">
        <v>2977</v>
      </c>
      <c r="CN18" t="s">
        <v>2978</v>
      </c>
      <c r="CO18" t="s">
        <v>2979</v>
      </c>
      <c r="CP18" t="s">
        <v>2980</v>
      </c>
      <c r="CQ18" t="s">
        <v>2981</v>
      </c>
      <c r="CR18" t="s">
        <v>2982</v>
      </c>
      <c r="CS18" t="s">
        <v>2983</v>
      </c>
      <c r="CT18" t="s">
        <v>2984</v>
      </c>
      <c r="CU18" t="s">
        <v>1503</v>
      </c>
      <c r="CV18" t="s">
        <v>412</v>
      </c>
      <c r="CW18" t="s">
        <v>2985</v>
      </c>
      <c r="CX18" t="s">
        <v>2986</v>
      </c>
      <c r="CY18" t="s">
        <v>2987</v>
      </c>
      <c r="CZ18" t="s">
        <v>2988</v>
      </c>
      <c r="DA18" t="s">
        <v>2989</v>
      </c>
      <c r="DB18" t="s">
        <v>428</v>
      </c>
      <c r="DC18" t="s">
        <v>595</v>
      </c>
      <c r="DD18" t="s">
        <v>2990</v>
      </c>
      <c r="DE18" t="s">
        <v>717</v>
      </c>
      <c r="DF18" t="s">
        <v>2991</v>
      </c>
      <c r="DG18" t="s">
        <v>2992</v>
      </c>
      <c r="DH18" t="s">
        <v>2993</v>
      </c>
      <c r="DI18" t="s">
        <v>2994</v>
      </c>
      <c r="DJ18" t="s">
        <v>2995</v>
      </c>
      <c r="DK18" t="s">
        <v>2996</v>
      </c>
      <c r="DL18" t="s">
        <v>2997</v>
      </c>
      <c r="DM18" t="s">
        <v>2998</v>
      </c>
      <c r="DN18" t="s">
        <v>859</v>
      </c>
      <c r="DO18" t="s">
        <v>2999</v>
      </c>
      <c r="DP18" t="s">
        <v>604</v>
      </c>
      <c r="DQ18" t="s">
        <v>3000</v>
      </c>
      <c r="DR18" t="s">
        <v>3001</v>
      </c>
      <c r="DS18" t="s">
        <v>3002</v>
      </c>
      <c r="DT18" t="s">
        <v>3003</v>
      </c>
      <c r="DU18" t="s">
        <v>3004</v>
      </c>
      <c r="DV18" t="s">
        <v>3005</v>
      </c>
      <c r="DW18" t="s">
        <v>3006</v>
      </c>
      <c r="DX18" t="s">
        <v>3007</v>
      </c>
      <c r="DY18" t="s">
        <v>3008</v>
      </c>
      <c r="DZ18" t="s">
        <v>3009</v>
      </c>
      <c r="EA18" t="s">
        <v>3010</v>
      </c>
      <c r="EB18" t="s">
        <v>3011</v>
      </c>
      <c r="EC18" t="s">
        <v>3012</v>
      </c>
      <c r="ED18" t="s">
        <v>3013</v>
      </c>
      <c r="EE18" t="s">
        <v>881</v>
      </c>
      <c r="EF18" t="s">
        <v>3014</v>
      </c>
      <c r="EG18" t="s">
        <v>3015</v>
      </c>
      <c r="EH18" t="s">
        <v>1047</v>
      </c>
      <c r="EI18" t="s">
        <v>3016</v>
      </c>
      <c r="EJ18" t="s">
        <v>3017</v>
      </c>
      <c r="EK18" t="s">
        <v>3018</v>
      </c>
      <c r="EL18" t="s">
        <v>3019</v>
      </c>
      <c r="EM18" t="s">
        <v>3020</v>
      </c>
      <c r="EN18" t="s">
        <v>3021</v>
      </c>
      <c r="EO18" t="s">
        <v>3022</v>
      </c>
      <c r="EP18" t="s">
        <v>3023</v>
      </c>
      <c r="EQ18" t="s">
        <v>621</v>
      </c>
      <c r="ER18" t="s">
        <v>3024</v>
      </c>
      <c r="ES18" t="s">
        <v>173</v>
      </c>
      <c r="ET18" t="s">
        <v>3025</v>
      </c>
      <c r="EU18" t="s">
        <v>3026</v>
      </c>
      <c r="EV18" t="s">
        <v>3027</v>
      </c>
      <c r="EW18" t="s">
        <v>3028</v>
      </c>
      <c r="EX18" t="s">
        <v>3029</v>
      </c>
      <c r="EY18" t="s">
        <v>3030</v>
      </c>
      <c r="EZ18" t="s">
        <v>902</v>
      </c>
    </row>
    <row r="19" spans="1:571">
      <c r="A19">
        <v>6.9278350515463896E-2</v>
      </c>
      <c r="B19">
        <v>2425</v>
      </c>
      <c r="C19">
        <v>168</v>
      </c>
      <c r="D19" t="s">
        <v>378</v>
      </c>
      <c r="E19" t="s">
        <v>3031</v>
      </c>
      <c r="F19" t="s">
        <v>3032</v>
      </c>
      <c r="G19" t="s">
        <v>3033</v>
      </c>
      <c r="H19" t="s">
        <v>3034</v>
      </c>
      <c r="I19" t="s">
        <v>3035</v>
      </c>
      <c r="J19" t="s">
        <v>3036</v>
      </c>
      <c r="K19" t="s">
        <v>3037</v>
      </c>
      <c r="L19" t="s">
        <v>3038</v>
      </c>
      <c r="M19" t="s">
        <v>3039</v>
      </c>
      <c r="N19" t="s">
        <v>3040</v>
      </c>
      <c r="O19" t="s">
        <v>3041</v>
      </c>
      <c r="P19" t="s">
        <v>3042</v>
      </c>
      <c r="Q19" t="s">
        <v>1410</v>
      </c>
      <c r="R19" t="s">
        <v>3043</v>
      </c>
      <c r="S19" t="s">
        <v>3044</v>
      </c>
      <c r="T19" t="s">
        <v>3045</v>
      </c>
      <c r="U19" t="s">
        <v>3046</v>
      </c>
      <c r="V19" t="s">
        <v>3047</v>
      </c>
      <c r="W19" t="s">
        <v>3048</v>
      </c>
      <c r="X19" t="s">
        <v>3049</v>
      </c>
      <c r="Y19" t="s">
        <v>3050</v>
      </c>
      <c r="Z19" t="s">
        <v>3051</v>
      </c>
      <c r="AA19" t="s">
        <v>3052</v>
      </c>
      <c r="AB19" t="s">
        <v>3053</v>
      </c>
      <c r="AC19" t="s">
        <v>3054</v>
      </c>
      <c r="AD19" t="s">
        <v>3055</v>
      </c>
      <c r="AE19" t="s">
        <v>3056</v>
      </c>
      <c r="AF19" t="s">
        <v>3057</v>
      </c>
      <c r="AG19" t="s">
        <v>3058</v>
      </c>
      <c r="AH19" t="s">
        <v>3059</v>
      </c>
      <c r="AI19" t="s">
        <v>3060</v>
      </c>
      <c r="AJ19" t="s">
        <v>3061</v>
      </c>
      <c r="AK19" t="s">
        <v>3062</v>
      </c>
      <c r="AL19" t="s">
        <v>3063</v>
      </c>
      <c r="AM19" t="s">
        <v>3064</v>
      </c>
      <c r="AN19" t="s">
        <v>3065</v>
      </c>
      <c r="AO19" t="s">
        <v>3066</v>
      </c>
      <c r="AP19" t="s">
        <v>3067</v>
      </c>
      <c r="AQ19" t="s">
        <v>3068</v>
      </c>
      <c r="AR19" t="s">
        <v>3069</v>
      </c>
      <c r="AS19" t="s">
        <v>3070</v>
      </c>
      <c r="AT19" t="s">
        <v>212</v>
      </c>
      <c r="AU19" t="s">
        <v>3071</v>
      </c>
      <c r="AV19" t="s">
        <v>3072</v>
      </c>
      <c r="AW19" t="s">
        <v>3073</v>
      </c>
      <c r="AX19" t="s">
        <v>3074</v>
      </c>
      <c r="AY19" t="s">
        <v>3075</v>
      </c>
      <c r="AZ19" t="s">
        <v>3076</v>
      </c>
      <c r="BA19" t="s">
        <v>3077</v>
      </c>
      <c r="BB19" t="s">
        <v>3078</v>
      </c>
      <c r="BC19" t="s">
        <v>3079</v>
      </c>
      <c r="BD19" t="s">
        <v>3080</v>
      </c>
      <c r="BE19" t="s">
        <v>347</v>
      </c>
      <c r="BF19" t="s">
        <v>3081</v>
      </c>
      <c r="BG19" t="s">
        <v>3082</v>
      </c>
      <c r="BH19" t="s">
        <v>3083</v>
      </c>
      <c r="BI19" t="s">
        <v>3084</v>
      </c>
      <c r="BJ19" t="s">
        <v>3085</v>
      </c>
      <c r="BK19" t="s">
        <v>3086</v>
      </c>
      <c r="BL19" t="s">
        <v>423</v>
      </c>
      <c r="BM19" t="s">
        <v>3087</v>
      </c>
      <c r="BN19" t="s">
        <v>3088</v>
      </c>
      <c r="BO19" t="s">
        <v>572</v>
      </c>
      <c r="BP19" t="s">
        <v>3089</v>
      </c>
      <c r="BQ19" t="s">
        <v>3090</v>
      </c>
      <c r="BR19" t="s">
        <v>52</v>
      </c>
      <c r="BS19" t="s">
        <v>3091</v>
      </c>
      <c r="BT19" t="s">
        <v>3092</v>
      </c>
      <c r="BU19" t="s">
        <v>234</v>
      </c>
      <c r="BV19" t="s">
        <v>3093</v>
      </c>
      <c r="BW19" t="s">
        <v>3094</v>
      </c>
      <c r="BX19" t="s">
        <v>3095</v>
      </c>
      <c r="BY19" t="s">
        <v>3096</v>
      </c>
      <c r="BZ19" t="s">
        <v>3097</v>
      </c>
      <c r="CA19" t="s">
        <v>978</v>
      </c>
      <c r="CB19" t="s">
        <v>3098</v>
      </c>
      <c r="CC19" t="s">
        <v>3099</v>
      </c>
      <c r="CD19" t="s">
        <v>3100</v>
      </c>
      <c r="CE19" t="s">
        <v>3101</v>
      </c>
      <c r="CF19" t="s">
        <v>2001</v>
      </c>
      <c r="CG19" t="s">
        <v>1652</v>
      </c>
      <c r="CH19" t="s">
        <v>3102</v>
      </c>
      <c r="CI19" t="s">
        <v>1200</v>
      </c>
      <c r="CJ19" t="s">
        <v>3103</v>
      </c>
      <c r="CK19" t="s">
        <v>3104</v>
      </c>
      <c r="CL19" t="s">
        <v>3105</v>
      </c>
      <c r="CM19" t="s">
        <v>3106</v>
      </c>
      <c r="CN19" t="s">
        <v>3107</v>
      </c>
      <c r="CO19" t="s">
        <v>3108</v>
      </c>
      <c r="CP19" t="s">
        <v>3109</v>
      </c>
      <c r="CQ19" t="s">
        <v>3110</v>
      </c>
      <c r="CR19" t="s">
        <v>3111</v>
      </c>
      <c r="CS19" t="s">
        <v>3112</v>
      </c>
      <c r="CT19" t="s">
        <v>3113</v>
      </c>
      <c r="CU19" t="s">
        <v>3114</v>
      </c>
      <c r="CV19" t="s">
        <v>3115</v>
      </c>
      <c r="CW19" t="s">
        <v>418</v>
      </c>
      <c r="CX19" t="s">
        <v>133</v>
      </c>
      <c r="CY19" t="s">
        <v>2018</v>
      </c>
      <c r="CZ19" t="s">
        <v>1202</v>
      </c>
      <c r="DA19" t="s">
        <v>3116</v>
      </c>
      <c r="DB19" t="s">
        <v>3117</v>
      </c>
      <c r="DC19" t="s">
        <v>3118</v>
      </c>
      <c r="DD19" t="s">
        <v>3119</v>
      </c>
      <c r="DE19" t="s">
        <v>3120</v>
      </c>
      <c r="DF19" t="s">
        <v>3121</v>
      </c>
      <c r="DG19" t="s">
        <v>3122</v>
      </c>
      <c r="DH19" t="s">
        <v>3123</v>
      </c>
      <c r="DI19" t="s">
        <v>3124</v>
      </c>
      <c r="DJ19" t="s">
        <v>3125</v>
      </c>
      <c r="DK19" t="s">
        <v>3126</v>
      </c>
      <c r="DL19" t="s">
        <v>3127</v>
      </c>
      <c r="DM19" t="s">
        <v>3128</v>
      </c>
      <c r="DN19" t="s">
        <v>3129</v>
      </c>
      <c r="DO19" t="s">
        <v>3130</v>
      </c>
      <c r="DP19" t="s">
        <v>1294</v>
      </c>
      <c r="DQ19" t="s">
        <v>3131</v>
      </c>
      <c r="DR19" t="s">
        <v>3132</v>
      </c>
      <c r="DS19" t="s">
        <v>3133</v>
      </c>
      <c r="DT19" t="s">
        <v>3134</v>
      </c>
      <c r="DU19" t="s">
        <v>455</v>
      </c>
      <c r="DV19" t="s">
        <v>3135</v>
      </c>
      <c r="DW19" t="s">
        <v>3136</v>
      </c>
      <c r="DX19" t="s">
        <v>3137</v>
      </c>
      <c r="DY19" t="s">
        <v>3138</v>
      </c>
      <c r="DZ19" t="s">
        <v>393</v>
      </c>
      <c r="EA19" t="s">
        <v>3139</v>
      </c>
      <c r="EB19" t="s">
        <v>3140</v>
      </c>
      <c r="EC19" t="s">
        <v>3141</v>
      </c>
      <c r="ED19" t="s">
        <v>1301</v>
      </c>
      <c r="EE19" t="s">
        <v>3142</v>
      </c>
      <c r="EF19" t="s">
        <v>3143</v>
      </c>
      <c r="EG19" t="s">
        <v>1036</v>
      </c>
      <c r="EH19" t="s">
        <v>3144</v>
      </c>
      <c r="EI19" t="s">
        <v>3145</v>
      </c>
      <c r="EJ19" t="s">
        <v>3146</v>
      </c>
      <c r="EK19" t="s">
        <v>3147</v>
      </c>
      <c r="EL19" t="s">
        <v>878</v>
      </c>
      <c r="EM19" t="s">
        <v>3148</v>
      </c>
      <c r="EN19" t="s">
        <v>3149</v>
      </c>
      <c r="EO19" t="s">
        <v>3150</v>
      </c>
      <c r="EP19" t="s">
        <v>3151</v>
      </c>
      <c r="EQ19" t="s">
        <v>3152</v>
      </c>
      <c r="ER19" t="s">
        <v>1049</v>
      </c>
      <c r="ES19" t="s">
        <v>3153</v>
      </c>
      <c r="ET19" t="s">
        <v>3154</v>
      </c>
      <c r="EU19" t="s">
        <v>3155</v>
      </c>
      <c r="EV19" t="s">
        <v>3156</v>
      </c>
      <c r="EW19" t="s">
        <v>3157</v>
      </c>
      <c r="EX19" t="s">
        <v>3158</v>
      </c>
      <c r="EY19" t="s">
        <v>3159</v>
      </c>
      <c r="EZ19" t="s">
        <v>3160</v>
      </c>
      <c r="FA19" t="s">
        <v>3161</v>
      </c>
      <c r="FB19" t="s">
        <v>3162</v>
      </c>
      <c r="FC19" t="s">
        <v>3163</v>
      </c>
      <c r="FD19" t="s">
        <v>3164</v>
      </c>
      <c r="FE19" t="s">
        <v>3165</v>
      </c>
      <c r="FF19" t="s">
        <v>3166</v>
      </c>
      <c r="FG19" t="s">
        <v>3167</v>
      </c>
      <c r="FH19" t="s">
        <v>3168</v>
      </c>
      <c r="FI19" t="s">
        <v>3169</v>
      </c>
      <c r="FJ19" t="s">
        <v>1075</v>
      </c>
      <c r="FK19" t="s">
        <v>3170</v>
      </c>
      <c r="FL19" t="s">
        <v>3171</v>
      </c>
      <c r="FM19" t="s">
        <v>3172</v>
      </c>
      <c r="FN19" t="s">
        <v>3173</v>
      </c>
      <c r="FO19" t="s">
        <v>3174</v>
      </c>
      <c r="FP19" t="s">
        <v>1718</v>
      </c>
    </row>
    <row r="20" spans="1:571">
      <c r="A20">
        <v>5.8754750073078003E-2</v>
      </c>
      <c r="B20">
        <v>3421</v>
      </c>
      <c r="C20">
        <v>201</v>
      </c>
      <c r="D20" t="s">
        <v>1080</v>
      </c>
      <c r="E20" t="s">
        <v>3175</v>
      </c>
      <c r="F20" t="s">
        <v>3176</v>
      </c>
      <c r="G20" t="s">
        <v>3177</v>
      </c>
      <c r="H20" t="s">
        <v>3178</v>
      </c>
      <c r="I20" t="s">
        <v>3179</v>
      </c>
      <c r="J20" t="s">
        <v>3180</v>
      </c>
      <c r="K20" t="s">
        <v>1916</v>
      </c>
      <c r="L20" t="s">
        <v>3181</v>
      </c>
      <c r="M20" t="s">
        <v>3182</v>
      </c>
      <c r="N20" t="s">
        <v>3183</v>
      </c>
      <c r="O20" t="s">
        <v>3184</v>
      </c>
      <c r="P20" t="s">
        <v>3185</v>
      </c>
      <c r="Q20" t="s">
        <v>3186</v>
      </c>
      <c r="R20" t="s">
        <v>3187</v>
      </c>
      <c r="S20" t="s">
        <v>3188</v>
      </c>
      <c r="T20" t="s">
        <v>3189</v>
      </c>
      <c r="U20" t="s">
        <v>3190</v>
      </c>
      <c r="V20" t="s">
        <v>3191</v>
      </c>
      <c r="W20" t="s">
        <v>3192</v>
      </c>
      <c r="X20" t="s">
        <v>3193</v>
      </c>
      <c r="Y20" t="s">
        <v>3194</v>
      </c>
      <c r="Z20" t="s">
        <v>3195</v>
      </c>
      <c r="AA20" t="s">
        <v>3196</v>
      </c>
      <c r="AB20" t="s">
        <v>646</v>
      </c>
      <c r="AC20" t="s">
        <v>3197</v>
      </c>
      <c r="AD20" t="s">
        <v>528</v>
      </c>
      <c r="AE20" t="s">
        <v>3198</v>
      </c>
      <c r="AF20" t="s">
        <v>3199</v>
      </c>
      <c r="AG20" t="s">
        <v>3200</v>
      </c>
      <c r="AH20" t="s">
        <v>3201</v>
      </c>
      <c r="AI20" t="s">
        <v>3202</v>
      </c>
      <c r="AJ20" t="s">
        <v>3203</v>
      </c>
      <c r="AK20" t="s">
        <v>3204</v>
      </c>
      <c r="AL20" t="s">
        <v>3205</v>
      </c>
      <c r="AM20" t="s">
        <v>3206</v>
      </c>
      <c r="AN20" t="s">
        <v>3207</v>
      </c>
      <c r="AO20" t="s">
        <v>3208</v>
      </c>
      <c r="AP20" t="s">
        <v>3209</v>
      </c>
      <c r="AQ20" t="s">
        <v>1250</v>
      </c>
      <c r="AR20" t="s">
        <v>3210</v>
      </c>
      <c r="AS20" t="s">
        <v>3211</v>
      </c>
      <c r="AT20" t="s">
        <v>3212</v>
      </c>
      <c r="AU20" t="s">
        <v>3213</v>
      </c>
      <c r="AV20" t="s">
        <v>3214</v>
      </c>
      <c r="AW20" t="s">
        <v>3215</v>
      </c>
      <c r="AX20" t="s">
        <v>3216</v>
      </c>
      <c r="AY20" t="s">
        <v>3217</v>
      </c>
      <c r="AZ20" t="s">
        <v>3218</v>
      </c>
      <c r="BA20" t="s">
        <v>3219</v>
      </c>
      <c r="BB20" t="s">
        <v>933</v>
      </c>
      <c r="BC20" t="s">
        <v>3220</v>
      </c>
      <c r="BD20" t="s">
        <v>3221</v>
      </c>
      <c r="BE20" t="s">
        <v>3222</v>
      </c>
      <c r="BF20" t="s">
        <v>3223</v>
      </c>
      <c r="BG20" t="s">
        <v>3224</v>
      </c>
      <c r="BH20" t="s">
        <v>3225</v>
      </c>
      <c r="BI20" t="s">
        <v>3226</v>
      </c>
      <c r="BJ20" t="s">
        <v>3227</v>
      </c>
      <c r="BK20" t="s">
        <v>3228</v>
      </c>
      <c r="BL20" t="s">
        <v>3229</v>
      </c>
      <c r="BM20" t="s">
        <v>3230</v>
      </c>
      <c r="BN20" t="s">
        <v>3231</v>
      </c>
      <c r="BO20" t="s">
        <v>3232</v>
      </c>
      <c r="BP20" t="s">
        <v>61</v>
      </c>
      <c r="BQ20" t="s">
        <v>3233</v>
      </c>
      <c r="BR20" t="s">
        <v>3234</v>
      </c>
      <c r="BS20" t="s">
        <v>3235</v>
      </c>
      <c r="BT20" t="s">
        <v>1100</v>
      </c>
      <c r="BU20" t="s">
        <v>3236</v>
      </c>
      <c r="BV20" t="s">
        <v>3237</v>
      </c>
      <c r="BW20" t="s">
        <v>3238</v>
      </c>
      <c r="BX20" t="s">
        <v>952</v>
      </c>
      <c r="BY20" t="s">
        <v>558</v>
      </c>
      <c r="BZ20" t="s">
        <v>3239</v>
      </c>
      <c r="CA20" t="s">
        <v>3240</v>
      </c>
      <c r="CB20" t="s">
        <v>3241</v>
      </c>
      <c r="CC20" t="s">
        <v>3242</v>
      </c>
      <c r="CD20" t="s">
        <v>3243</v>
      </c>
      <c r="CE20" t="s">
        <v>3244</v>
      </c>
      <c r="CF20" t="s">
        <v>1263</v>
      </c>
      <c r="CG20" t="s">
        <v>3245</v>
      </c>
      <c r="CH20" t="s">
        <v>3246</v>
      </c>
      <c r="CI20" t="s">
        <v>3247</v>
      </c>
      <c r="CJ20" t="s">
        <v>349</v>
      </c>
      <c r="CK20" t="s">
        <v>3248</v>
      </c>
      <c r="CL20" t="s">
        <v>3249</v>
      </c>
      <c r="CM20" t="s">
        <v>3250</v>
      </c>
      <c r="CN20" t="s">
        <v>3251</v>
      </c>
      <c r="CO20" t="s">
        <v>691</v>
      </c>
      <c r="CP20" t="s">
        <v>3252</v>
      </c>
      <c r="CQ20" t="s">
        <v>3253</v>
      </c>
      <c r="CR20" t="s">
        <v>3254</v>
      </c>
      <c r="CS20" t="s">
        <v>3255</v>
      </c>
      <c r="CT20" t="s">
        <v>3256</v>
      </c>
      <c r="CU20" t="s">
        <v>3257</v>
      </c>
      <c r="CV20" t="s">
        <v>3258</v>
      </c>
      <c r="CW20" t="s">
        <v>3259</v>
      </c>
      <c r="CX20" t="s">
        <v>3260</v>
      </c>
      <c r="CY20" t="s">
        <v>1635</v>
      </c>
      <c r="CZ20" t="s">
        <v>3261</v>
      </c>
      <c r="DA20" t="s">
        <v>3262</v>
      </c>
      <c r="DB20" t="s">
        <v>3263</v>
      </c>
      <c r="DC20" t="s">
        <v>3264</v>
      </c>
      <c r="DD20" t="s">
        <v>3265</v>
      </c>
      <c r="DE20" t="s">
        <v>3266</v>
      </c>
      <c r="DF20" t="s">
        <v>3267</v>
      </c>
      <c r="DG20" t="s">
        <v>3268</v>
      </c>
      <c r="DH20" t="s">
        <v>3269</v>
      </c>
      <c r="DI20" t="s">
        <v>3270</v>
      </c>
      <c r="DJ20" t="s">
        <v>3271</v>
      </c>
      <c r="DK20" t="s">
        <v>3272</v>
      </c>
      <c r="DL20" t="s">
        <v>3273</v>
      </c>
      <c r="DM20" t="s">
        <v>3274</v>
      </c>
      <c r="DN20" t="s">
        <v>3275</v>
      </c>
      <c r="DO20" t="s">
        <v>3276</v>
      </c>
      <c r="DP20" t="s">
        <v>3277</v>
      </c>
      <c r="DQ20" t="s">
        <v>3278</v>
      </c>
      <c r="DR20" t="s">
        <v>3279</v>
      </c>
      <c r="DS20" t="s">
        <v>709</v>
      </c>
      <c r="DT20" t="s">
        <v>3280</v>
      </c>
      <c r="DU20" t="s">
        <v>3281</v>
      </c>
      <c r="DV20" t="s">
        <v>3282</v>
      </c>
      <c r="DW20" t="s">
        <v>3283</v>
      </c>
      <c r="DX20" t="s">
        <v>3284</v>
      </c>
      <c r="DY20" t="s">
        <v>3285</v>
      </c>
      <c r="DZ20" t="s">
        <v>3286</v>
      </c>
      <c r="EA20" t="s">
        <v>3287</v>
      </c>
      <c r="EB20" t="s">
        <v>3288</v>
      </c>
      <c r="EC20" t="s">
        <v>3289</v>
      </c>
      <c r="ED20" t="s">
        <v>3290</v>
      </c>
      <c r="EE20" t="s">
        <v>3291</v>
      </c>
      <c r="EF20" t="s">
        <v>3292</v>
      </c>
      <c r="EG20" t="s">
        <v>3293</v>
      </c>
      <c r="EH20" t="s">
        <v>3294</v>
      </c>
      <c r="EI20" t="s">
        <v>3295</v>
      </c>
      <c r="EJ20" t="s">
        <v>3296</v>
      </c>
      <c r="EK20" t="s">
        <v>3297</v>
      </c>
      <c r="EL20" t="s">
        <v>3298</v>
      </c>
      <c r="EM20" t="s">
        <v>3299</v>
      </c>
      <c r="EN20" t="s">
        <v>3300</v>
      </c>
      <c r="EO20" t="s">
        <v>3301</v>
      </c>
      <c r="EP20" t="s">
        <v>3302</v>
      </c>
      <c r="EQ20" t="s">
        <v>3303</v>
      </c>
      <c r="ER20" t="s">
        <v>3304</v>
      </c>
      <c r="ES20" t="s">
        <v>3305</v>
      </c>
      <c r="ET20" t="s">
        <v>3306</v>
      </c>
      <c r="EU20" t="s">
        <v>3307</v>
      </c>
      <c r="EV20" t="s">
        <v>1209</v>
      </c>
      <c r="EW20" t="s">
        <v>3308</v>
      </c>
      <c r="EX20" t="s">
        <v>3309</v>
      </c>
      <c r="EY20" t="s">
        <v>3310</v>
      </c>
      <c r="EZ20" s="1" t="s">
        <v>3311</v>
      </c>
      <c r="FA20" t="s">
        <v>3312</v>
      </c>
      <c r="FB20" t="s">
        <v>3313</v>
      </c>
      <c r="FC20" t="s">
        <v>3314</v>
      </c>
      <c r="FD20" t="s">
        <v>3315</v>
      </c>
      <c r="FE20" t="s">
        <v>3316</v>
      </c>
      <c r="FF20" t="s">
        <v>3317</v>
      </c>
      <c r="FG20" t="s">
        <v>3318</v>
      </c>
      <c r="FH20" t="s">
        <v>3319</v>
      </c>
      <c r="FI20" t="s">
        <v>3320</v>
      </c>
      <c r="FJ20" t="s">
        <v>3321</v>
      </c>
      <c r="FK20" t="s">
        <v>3322</v>
      </c>
      <c r="FL20" t="s">
        <v>3323</v>
      </c>
      <c r="FM20" t="s">
        <v>3324</v>
      </c>
      <c r="FN20" t="s">
        <v>3325</v>
      </c>
      <c r="FO20" t="s">
        <v>3326</v>
      </c>
      <c r="FP20" t="s">
        <v>3327</v>
      </c>
      <c r="FQ20" t="s">
        <v>3328</v>
      </c>
      <c r="FR20" t="s">
        <v>3329</v>
      </c>
      <c r="FS20" t="s">
        <v>3330</v>
      </c>
      <c r="FT20" t="s">
        <v>3331</v>
      </c>
      <c r="FU20" t="s">
        <v>3332</v>
      </c>
      <c r="FV20" t="s">
        <v>3333</v>
      </c>
      <c r="FW20" t="s">
        <v>3334</v>
      </c>
      <c r="FX20" t="s">
        <v>3335</v>
      </c>
      <c r="FY20" t="s">
        <v>3336</v>
      </c>
      <c r="FZ20" t="s">
        <v>3337</v>
      </c>
      <c r="GA20" t="s">
        <v>3338</v>
      </c>
      <c r="GB20" t="s">
        <v>3339</v>
      </c>
      <c r="GC20" t="s">
        <v>3340</v>
      </c>
      <c r="GD20" t="s">
        <v>3341</v>
      </c>
      <c r="GE20" t="s">
        <v>3342</v>
      </c>
      <c r="GF20" t="s">
        <v>3343</v>
      </c>
      <c r="GG20" t="s">
        <v>3344</v>
      </c>
      <c r="GH20" t="s">
        <v>3345</v>
      </c>
      <c r="GI20" t="s">
        <v>3346</v>
      </c>
      <c r="GJ20" t="s">
        <v>3347</v>
      </c>
      <c r="GK20" t="s">
        <v>3348</v>
      </c>
      <c r="GL20" t="s">
        <v>3349</v>
      </c>
      <c r="GM20" t="s">
        <v>3350</v>
      </c>
      <c r="GN20" t="s">
        <v>3351</v>
      </c>
      <c r="GO20" t="s">
        <v>1317</v>
      </c>
      <c r="GP20" t="s">
        <v>3352</v>
      </c>
      <c r="GQ20" t="s">
        <v>3353</v>
      </c>
      <c r="GR20" t="s">
        <v>3354</v>
      </c>
      <c r="GS20" t="s">
        <v>3355</v>
      </c>
      <c r="GT20" t="s">
        <v>3356</v>
      </c>
      <c r="GU20" t="s">
        <v>59</v>
      </c>
      <c r="GV20" t="s">
        <v>3357</v>
      </c>
      <c r="GW20" t="s">
        <v>3358</v>
      </c>
    </row>
    <row r="21" spans="1:571">
      <c r="A21">
        <v>7.1074861637052095E-2</v>
      </c>
      <c r="B21">
        <v>3433</v>
      </c>
      <c r="C21">
        <v>244</v>
      </c>
      <c r="D21" t="s">
        <v>447</v>
      </c>
      <c r="E21" t="s">
        <v>3359</v>
      </c>
      <c r="F21" t="s">
        <v>3360</v>
      </c>
      <c r="G21" t="s">
        <v>3361</v>
      </c>
      <c r="H21" t="s">
        <v>3362</v>
      </c>
      <c r="I21" t="s">
        <v>3363</v>
      </c>
      <c r="J21" t="s">
        <v>3364</v>
      </c>
      <c r="K21" t="s">
        <v>180</v>
      </c>
      <c r="L21" t="s">
        <v>3365</v>
      </c>
      <c r="M21" t="s">
        <v>3366</v>
      </c>
      <c r="N21" t="s">
        <v>3367</v>
      </c>
      <c r="O21" t="s">
        <v>3368</v>
      </c>
      <c r="P21" t="s">
        <v>3369</v>
      </c>
      <c r="Q21" t="s">
        <v>3370</v>
      </c>
      <c r="R21" t="s">
        <v>1399</v>
      </c>
      <c r="S21" t="s">
        <v>3371</v>
      </c>
      <c r="T21" t="s">
        <v>3372</v>
      </c>
      <c r="U21" t="s">
        <v>3373</v>
      </c>
      <c r="V21" t="s">
        <v>1405</v>
      </c>
      <c r="W21" t="s">
        <v>3374</v>
      </c>
      <c r="X21" t="s">
        <v>3375</v>
      </c>
      <c r="Y21" t="s">
        <v>3376</v>
      </c>
      <c r="Z21" t="s">
        <v>1738</v>
      </c>
      <c r="AA21" t="s">
        <v>1581</v>
      </c>
      <c r="AB21" t="s">
        <v>3377</v>
      </c>
      <c r="AC21" t="s">
        <v>3378</v>
      </c>
      <c r="AD21" t="s">
        <v>3379</v>
      </c>
      <c r="AE21" t="s">
        <v>3380</v>
      </c>
      <c r="AF21" t="s">
        <v>3381</v>
      </c>
      <c r="AG21" t="s">
        <v>3382</v>
      </c>
      <c r="AH21" t="s">
        <v>3383</v>
      </c>
      <c r="AI21" t="s">
        <v>3384</v>
      </c>
      <c r="AJ21" t="s">
        <v>3385</v>
      </c>
      <c r="AK21" t="s">
        <v>3386</v>
      </c>
      <c r="AL21" t="s">
        <v>51</v>
      </c>
      <c r="AM21" t="s">
        <v>3387</v>
      </c>
      <c r="AN21" t="s">
        <v>3388</v>
      </c>
      <c r="AO21" t="s">
        <v>1750</v>
      </c>
      <c r="AP21" t="s">
        <v>3389</v>
      </c>
      <c r="AQ21" t="s">
        <v>3390</v>
      </c>
      <c r="AR21" t="s">
        <v>1752</v>
      </c>
      <c r="AS21" t="s">
        <v>3391</v>
      </c>
      <c r="AT21" t="s">
        <v>3392</v>
      </c>
      <c r="AU21" t="s">
        <v>3393</v>
      </c>
      <c r="AV21" t="s">
        <v>3394</v>
      </c>
      <c r="AW21" t="s">
        <v>3395</v>
      </c>
      <c r="AX21" t="s">
        <v>426</v>
      </c>
      <c r="AY21" t="s">
        <v>3396</v>
      </c>
      <c r="AZ21" t="s">
        <v>3397</v>
      </c>
      <c r="BA21" t="s">
        <v>1938</v>
      </c>
      <c r="BB21" t="s">
        <v>3398</v>
      </c>
      <c r="BC21" t="s">
        <v>3399</v>
      </c>
      <c r="BD21" t="s">
        <v>3400</v>
      </c>
      <c r="BE21" t="s">
        <v>1599</v>
      </c>
      <c r="BF21" t="s">
        <v>3401</v>
      </c>
      <c r="BG21" t="s">
        <v>3402</v>
      </c>
      <c r="BH21" t="s">
        <v>3403</v>
      </c>
      <c r="BI21" t="s">
        <v>3404</v>
      </c>
      <c r="BJ21" t="s">
        <v>3405</v>
      </c>
      <c r="BK21" t="s">
        <v>3406</v>
      </c>
      <c r="BL21" t="s">
        <v>3407</v>
      </c>
      <c r="BM21" t="s">
        <v>3408</v>
      </c>
      <c r="BN21" t="s">
        <v>3409</v>
      </c>
      <c r="BO21" t="s">
        <v>1253</v>
      </c>
      <c r="BP21" t="s">
        <v>3410</v>
      </c>
      <c r="BQ21" t="s">
        <v>3411</v>
      </c>
      <c r="BR21" t="s">
        <v>1608</v>
      </c>
      <c r="BS21" t="s">
        <v>3412</v>
      </c>
      <c r="BT21" t="s">
        <v>3413</v>
      </c>
      <c r="BU21" t="s">
        <v>3414</v>
      </c>
      <c r="BV21" t="s">
        <v>3415</v>
      </c>
      <c r="BW21" t="s">
        <v>3416</v>
      </c>
      <c r="BX21" t="s">
        <v>3417</v>
      </c>
      <c r="BY21" t="s">
        <v>3418</v>
      </c>
      <c r="BZ21" t="s">
        <v>3419</v>
      </c>
      <c r="CA21" t="s">
        <v>3420</v>
      </c>
      <c r="CB21" t="s">
        <v>213</v>
      </c>
      <c r="CC21" t="s">
        <v>1611</v>
      </c>
      <c r="CD21" t="s">
        <v>3421</v>
      </c>
      <c r="CE21" t="s">
        <v>3422</v>
      </c>
      <c r="CF21" t="s">
        <v>466</v>
      </c>
      <c r="CG21" t="s">
        <v>3423</v>
      </c>
      <c r="CH21" t="s">
        <v>3424</v>
      </c>
      <c r="CI21" t="s">
        <v>3425</v>
      </c>
      <c r="CJ21" t="s">
        <v>3426</v>
      </c>
      <c r="CK21" t="s">
        <v>3427</v>
      </c>
      <c r="CL21" t="s">
        <v>3428</v>
      </c>
      <c r="CM21" t="s">
        <v>3429</v>
      </c>
      <c r="CN21" t="s">
        <v>3430</v>
      </c>
      <c r="CO21" t="s">
        <v>3431</v>
      </c>
      <c r="CP21" t="s">
        <v>3432</v>
      </c>
      <c r="CQ21" t="s">
        <v>1460</v>
      </c>
      <c r="CR21" t="s">
        <v>3433</v>
      </c>
      <c r="CS21" t="s">
        <v>1792</v>
      </c>
      <c r="CT21" t="s">
        <v>3434</v>
      </c>
      <c r="CU21" t="s">
        <v>3435</v>
      </c>
      <c r="CV21" t="s">
        <v>479</v>
      </c>
      <c r="CW21" t="s">
        <v>3436</v>
      </c>
      <c r="CX21" t="s">
        <v>3437</v>
      </c>
      <c r="CY21" t="s">
        <v>563</v>
      </c>
      <c r="CZ21" t="s">
        <v>3438</v>
      </c>
      <c r="DA21" t="s">
        <v>3439</v>
      </c>
      <c r="DB21" t="s">
        <v>3440</v>
      </c>
      <c r="DC21" t="s">
        <v>3441</v>
      </c>
      <c r="DD21" t="s">
        <v>1798</v>
      </c>
      <c r="DE21" t="s">
        <v>3442</v>
      </c>
      <c r="DF21" t="s">
        <v>3443</v>
      </c>
      <c r="DG21" t="s">
        <v>3444</v>
      </c>
      <c r="DH21" t="s">
        <v>3445</v>
      </c>
      <c r="DI21" t="s">
        <v>3446</v>
      </c>
      <c r="DJ21" t="s">
        <v>3447</v>
      </c>
      <c r="DK21" t="s">
        <v>3448</v>
      </c>
      <c r="DL21" t="s">
        <v>3449</v>
      </c>
      <c r="DM21" t="s">
        <v>3450</v>
      </c>
      <c r="DN21" t="s">
        <v>3451</v>
      </c>
      <c r="DO21" t="s">
        <v>3452</v>
      </c>
      <c r="DP21" t="s">
        <v>3453</v>
      </c>
      <c r="DQ21" t="s">
        <v>3454</v>
      </c>
      <c r="DR21" t="s">
        <v>3455</v>
      </c>
      <c r="DS21" t="s">
        <v>3456</v>
      </c>
      <c r="DT21" t="s">
        <v>3457</v>
      </c>
      <c r="DU21" t="s">
        <v>3458</v>
      </c>
      <c r="DV21" t="s">
        <v>3459</v>
      </c>
      <c r="DW21" t="s">
        <v>3460</v>
      </c>
      <c r="DX21" t="s">
        <v>3461</v>
      </c>
      <c r="DY21" t="s">
        <v>3462</v>
      </c>
      <c r="DZ21" t="s">
        <v>3463</v>
      </c>
      <c r="EA21" t="s">
        <v>3464</v>
      </c>
      <c r="EB21" t="s">
        <v>3465</v>
      </c>
      <c r="EC21" t="s">
        <v>3466</v>
      </c>
      <c r="ED21" t="s">
        <v>3467</v>
      </c>
      <c r="EE21" t="s">
        <v>3468</v>
      </c>
      <c r="EF21" t="s">
        <v>3469</v>
      </c>
      <c r="EG21" t="s">
        <v>394</v>
      </c>
      <c r="EH21" t="s">
        <v>3470</v>
      </c>
      <c r="EI21" t="s">
        <v>3471</v>
      </c>
      <c r="EJ21" t="s">
        <v>3472</v>
      </c>
      <c r="EK21" t="s">
        <v>3473</v>
      </c>
      <c r="EL21" t="s">
        <v>3474</v>
      </c>
      <c r="EM21" t="s">
        <v>3475</v>
      </c>
      <c r="EN21" t="s">
        <v>3476</v>
      </c>
      <c r="EO21" t="s">
        <v>3477</v>
      </c>
      <c r="EP21" t="s">
        <v>585</v>
      </c>
      <c r="EQ21" t="s">
        <v>3478</v>
      </c>
      <c r="ER21" t="s">
        <v>3479</v>
      </c>
      <c r="ES21" t="s">
        <v>3480</v>
      </c>
      <c r="ET21" t="s">
        <v>3481</v>
      </c>
      <c r="EU21" t="s">
        <v>3482</v>
      </c>
      <c r="EV21" t="s">
        <v>3483</v>
      </c>
      <c r="EW21" t="s">
        <v>3484</v>
      </c>
      <c r="EX21" t="s">
        <v>3485</v>
      </c>
      <c r="EY21" t="s">
        <v>3486</v>
      </c>
      <c r="EZ21" t="s">
        <v>3487</v>
      </c>
      <c r="FA21" t="s">
        <v>3488</v>
      </c>
      <c r="FB21" t="s">
        <v>3489</v>
      </c>
      <c r="FC21" t="s">
        <v>353</v>
      </c>
      <c r="FD21" t="s">
        <v>3490</v>
      </c>
      <c r="FE21" t="s">
        <v>3491</v>
      </c>
      <c r="FF21" t="s">
        <v>3492</v>
      </c>
      <c r="FG21" t="s">
        <v>3493</v>
      </c>
      <c r="FH21" t="s">
        <v>3494</v>
      </c>
      <c r="FI21" t="s">
        <v>3495</v>
      </c>
      <c r="FJ21" t="s">
        <v>3496</v>
      </c>
      <c r="FK21" t="s">
        <v>3497</v>
      </c>
      <c r="FL21" t="s">
        <v>3498</v>
      </c>
      <c r="FM21" t="s">
        <v>3499</v>
      </c>
      <c r="FN21" t="s">
        <v>3500</v>
      </c>
      <c r="FO21" t="s">
        <v>500</v>
      </c>
      <c r="FP21" t="s">
        <v>3501</v>
      </c>
      <c r="FQ21" t="s">
        <v>3502</v>
      </c>
      <c r="FR21" t="s">
        <v>3503</v>
      </c>
      <c r="FS21" t="s">
        <v>3504</v>
      </c>
      <c r="FT21" t="s">
        <v>3505</v>
      </c>
      <c r="FU21" t="s">
        <v>3506</v>
      </c>
      <c r="FV21" t="s">
        <v>3507</v>
      </c>
      <c r="FW21" t="s">
        <v>3508</v>
      </c>
      <c r="FX21" t="s">
        <v>3509</v>
      </c>
      <c r="FY21" t="s">
        <v>3510</v>
      </c>
      <c r="FZ21" t="s">
        <v>3511</v>
      </c>
      <c r="GA21" t="s">
        <v>3512</v>
      </c>
      <c r="GB21" t="s">
        <v>3513</v>
      </c>
      <c r="GC21" t="s">
        <v>3514</v>
      </c>
      <c r="GD21" t="s">
        <v>3515</v>
      </c>
      <c r="GE21" t="s">
        <v>3516</v>
      </c>
      <c r="GF21" t="s">
        <v>3517</v>
      </c>
      <c r="GG21" t="s">
        <v>3518</v>
      </c>
      <c r="GH21" t="s">
        <v>3519</v>
      </c>
      <c r="GI21" t="s">
        <v>3520</v>
      </c>
      <c r="GJ21" t="s">
        <v>3521</v>
      </c>
      <c r="GK21" t="s">
        <v>3522</v>
      </c>
      <c r="GL21" t="s">
        <v>1528</v>
      </c>
      <c r="GM21" t="s">
        <v>1529</v>
      </c>
      <c r="GN21" t="s">
        <v>3523</v>
      </c>
      <c r="GO21" t="s">
        <v>1868</v>
      </c>
      <c r="GP21" t="s">
        <v>3524</v>
      </c>
      <c r="GQ21" t="s">
        <v>3525</v>
      </c>
      <c r="GR21" t="s">
        <v>731</v>
      </c>
      <c r="GS21" t="s">
        <v>3526</v>
      </c>
      <c r="GT21" t="s">
        <v>3527</v>
      </c>
      <c r="GU21" t="s">
        <v>3528</v>
      </c>
      <c r="GV21" t="s">
        <v>3529</v>
      </c>
      <c r="GW21" t="s">
        <v>3530</v>
      </c>
      <c r="GX21" t="s">
        <v>3531</v>
      </c>
      <c r="GY21" t="s">
        <v>3532</v>
      </c>
      <c r="GZ21" t="s">
        <v>3533</v>
      </c>
      <c r="HA21" t="s">
        <v>1376</v>
      </c>
      <c r="HB21" t="s">
        <v>3534</v>
      </c>
      <c r="HC21" t="s">
        <v>1879</v>
      </c>
      <c r="HD21" t="s">
        <v>3535</v>
      </c>
      <c r="HE21" t="s">
        <v>3536</v>
      </c>
      <c r="HF21" t="s">
        <v>3537</v>
      </c>
      <c r="HG21" t="s">
        <v>3538</v>
      </c>
      <c r="HH21" t="s">
        <v>3539</v>
      </c>
      <c r="HI21" t="s">
        <v>1055</v>
      </c>
      <c r="HJ21" t="s">
        <v>3540</v>
      </c>
      <c r="HK21" t="s">
        <v>3541</v>
      </c>
      <c r="HL21" t="s">
        <v>3542</v>
      </c>
      <c r="HM21" t="s">
        <v>3543</v>
      </c>
      <c r="HN21" t="s">
        <v>3544</v>
      </c>
      <c r="HO21" t="s">
        <v>3545</v>
      </c>
      <c r="HP21" t="s">
        <v>614</v>
      </c>
      <c r="HQ21" t="s">
        <v>3546</v>
      </c>
      <c r="HR21" t="s">
        <v>3547</v>
      </c>
      <c r="HS21" t="s">
        <v>3548</v>
      </c>
      <c r="HT21" t="s">
        <v>3549</v>
      </c>
      <c r="HU21" t="s">
        <v>3550</v>
      </c>
      <c r="HV21" t="s">
        <v>359</v>
      </c>
      <c r="HW21" t="s">
        <v>1220</v>
      </c>
      <c r="HX21" t="s">
        <v>3551</v>
      </c>
      <c r="HY21" t="s">
        <v>3552</v>
      </c>
      <c r="HZ21" t="s">
        <v>3553</v>
      </c>
      <c r="IA21" t="s">
        <v>3554</v>
      </c>
      <c r="IB21" t="s">
        <v>3555</v>
      </c>
      <c r="IC21" t="s">
        <v>3556</v>
      </c>
      <c r="ID21" t="s">
        <v>3557</v>
      </c>
      <c r="IE21" t="s">
        <v>3558</v>
      </c>
      <c r="IF21" t="s">
        <v>3559</v>
      </c>
      <c r="IG21" t="s">
        <v>3560</v>
      </c>
      <c r="IH21" t="s">
        <v>3561</v>
      </c>
      <c r="II21" t="s">
        <v>3562</v>
      </c>
      <c r="IJ21" t="s">
        <v>3563</v>
      </c>
      <c r="IK21" t="s">
        <v>3564</v>
      </c>
      <c r="IL21" t="s">
        <v>3565</v>
      </c>
      <c r="IM21" t="s">
        <v>3566</v>
      </c>
      <c r="IN21" t="s">
        <v>3567</v>
      </c>
    </row>
    <row r="22" spans="1:571">
      <c r="A22">
        <v>7.0032170254887394E-2</v>
      </c>
      <c r="B22">
        <v>4041</v>
      </c>
      <c r="C22">
        <v>283</v>
      </c>
      <c r="D22" t="s">
        <v>762</v>
      </c>
      <c r="E22" t="s">
        <v>3568</v>
      </c>
      <c r="F22" t="s">
        <v>3569</v>
      </c>
      <c r="G22" t="s">
        <v>3570</v>
      </c>
      <c r="H22" t="s">
        <v>3571</v>
      </c>
      <c r="I22" t="s">
        <v>3572</v>
      </c>
      <c r="J22" t="s">
        <v>3573</v>
      </c>
      <c r="K22" t="s">
        <v>3574</v>
      </c>
      <c r="L22" t="s">
        <v>3575</v>
      </c>
      <c r="M22" t="s">
        <v>3576</v>
      </c>
      <c r="N22" t="s">
        <v>3577</v>
      </c>
      <c r="O22" t="s">
        <v>769</v>
      </c>
      <c r="P22" t="s">
        <v>3578</v>
      </c>
      <c r="Q22" t="s">
        <v>3579</v>
      </c>
      <c r="R22" t="s">
        <v>3580</v>
      </c>
      <c r="S22" t="s">
        <v>3581</v>
      </c>
      <c r="T22" t="s">
        <v>1234</v>
      </c>
      <c r="U22" t="s">
        <v>3582</v>
      </c>
      <c r="V22" t="s">
        <v>3583</v>
      </c>
      <c r="W22" t="s">
        <v>3584</v>
      </c>
      <c r="X22" t="s">
        <v>3585</v>
      </c>
      <c r="Y22" t="s">
        <v>3586</v>
      </c>
      <c r="Z22" t="s">
        <v>3587</v>
      </c>
      <c r="AA22" t="s">
        <v>643</v>
      </c>
      <c r="AB22" t="s">
        <v>3588</v>
      </c>
      <c r="AC22" t="s">
        <v>3589</v>
      </c>
      <c r="AD22" t="s">
        <v>3590</v>
      </c>
      <c r="AE22" t="s">
        <v>3591</v>
      </c>
      <c r="AF22" t="s">
        <v>3592</v>
      </c>
      <c r="AG22" t="s">
        <v>3593</v>
      </c>
      <c r="AH22" t="s">
        <v>3594</v>
      </c>
      <c r="AI22" t="s">
        <v>3595</v>
      </c>
      <c r="AJ22" t="s">
        <v>3596</v>
      </c>
      <c r="AK22" t="s">
        <v>3597</v>
      </c>
      <c r="AL22" t="s">
        <v>1586</v>
      </c>
      <c r="AM22" t="s">
        <v>3598</v>
      </c>
      <c r="AN22" t="s">
        <v>3599</v>
      </c>
      <c r="AO22" t="s">
        <v>3600</v>
      </c>
      <c r="AP22" t="s">
        <v>3601</v>
      </c>
      <c r="AQ22" t="s">
        <v>3602</v>
      </c>
      <c r="AR22" t="s">
        <v>652</v>
      </c>
      <c r="AS22" t="s">
        <v>3603</v>
      </c>
      <c r="AT22" t="s">
        <v>3604</v>
      </c>
      <c r="AU22" t="s">
        <v>3605</v>
      </c>
      <c r="AV22" t="s">
        <v>3606</v>
      </c>
      <c r="AW22" t="s">
        <v>3607</v>
      </c>
      <c r="AX22" t="s">
        <v>3608</v>
      </c>
      <c r="AY22" t="s">
        <v>3609</v>
      </c>
      <c r="AZ22" t="s">
        <v>3610</v>
      </c>
      <c r="BA22" t="s">
        <v>1339</v>
      </c>
      <c r="BB22" t="s">
        <v>3611</v>
      </c>
      <c r="BC22" t="s">
        <v>3612</v>
      </c>
      <c r="BD22" t="s">
        <v>3613</v>
      </c>
      <c r="BE22" t="s">
        <v>3614</v>
      </c>
      <c r="BF22" t="s">
        <v>3615</v>
      </c>
      <c r="BG22" t="s">
        <v>3616</v>
      </c>
      <c r="BH22" t="s">
        <v>791</v>
      </c>
      <c r="BI22" t="s">
        <v>922</v>
      </c>
      <c r="BJ22" t="s">
        <v>3617</v>
      </c>
      <c r="BK22" t="s">
        <v>794</v>
      </c>
      <c r="BL22" t="s">
        <v>3618</v>
      </c>
      <c r="BM22" t="s">
        <v>3619</v>
      </c>
      <c r="BN22" t="s">
        <v>3620</v>
      </c>
      <c r="BO22" t="s">
        <v>3621</v>
      </c>
      <c r="BP22" t="s">
        <v>3622</v>
      </c>
      <c r="BQ22" t="s">
        <v>3623</v>
      </c>
      <c r="BR22" t="s">
        <v>798</v>
      </c>
      <c r="BS22" t="s">
        <v>1252</v>
      </c>
      <c r="BT22" t="s">
        <v>3624</v>
      </c>
      <c r="BU22" t="s">
        <v>3625</v>
      </c>
      <c r="BV22" t="s">
        <v>3626</v>
      </c>
      <c r="BW22" t="s">
        <v>3627</v>
      </c>
      <c r="BX22" t="s">
        <v>3628</v>
      </c>
      <c r="BY22" t="s">
        <v>3629</v>
      </c>
      <c r="BZ22" t="s">
        <v>3630</v>
      </c>
      <c r="CA22" t="s">
        <v>3631</v>
      </c>
      <c r="CB22" t="s">
        <v>3632</v>
      </c>
      <c r="CC22" t="s">
        <v>3633</v>
      </c>
      <c r="CD22" t="s">
        <v>3634</v>
      </c>
      <c r="CE22" t="s">
        <v>3635</v>
      </c>
      <c r="CF22" t="s">
        <v>3636</v>
      </c>
      <c r="CG22" t="s">
        <v>3637</v>
      </c>
      <c r="CH22" t="s">
        <v>3638</v>
      </c>
      <c r="CI22" t="s">
        <v>3639</v>
      </c>
      <c r="CJ22" t="s">
        <v>3640</v>
      </c>
      <c r="CK22" t="s">
        <v>3641</v>
      </c>
      <c r="CL22" t="s">
        <v>3642</v>
      </c>
      <c r="CM22" t="s">
        <v>3643</v>
      </c>
      <c r="CN22" t="s">
        <v>3644</v>
      </c>
      <c r="CO22" t="s">
        <v>3645</v>
      </c>
      <c r="CP22" t="s">
        <v>3646</v>
      </c>
      <c r="CQ22" t="s">
        <v>3647</v>
      </c>
      <c r="CR22" t="s">
        <v>3648</v>
      </c>
      <c r="CS22" t="s">
        <v>3649</v>
      </c>
      <c r="CT22" t="s">
        <v>3650</v>
      </c>
      <c r="CU22" t="s">
        <v>3651</v>
      </c>
      <c r="CV22" t="s">
        <v>3652</v>
      </c>
      <c r="CW22" t="s">
        <v>3653</v>
      </c>
      <c r="CX22" t="s">
        <v>3654</v>
      </c>
      <c r="CY22" t="s">
        <v>3655</v>
      </c>
      <c r="CZ22" t="s">
        <v>3656</v>
      </c>
      <c r="DA22" t="s">
        <v>3657</v>
      </c>
      <c r="DB22" t="s">
        <v>1264</v>
      </c>
      <c r="DC22" t="s">
        <v>3658</v>
      </c>
      <c r="DD22" t="s">
        <v>3659</v>
      </c>
      <c r="DE22" t="s">
        <v>3660</v>
      </c>
      <c r="DF22" t="s">
        <v>3661</v>
      </c>
      <c r="DG22" t="s">
        <v>3662</v>
      </c>
      <c r="DH22" t="s">
        <v>3663</v>
      </c>
      <c r="DI22" t="s">
        <v>3664</v>
      </c>
      <c r="DJ22" t="s">
        <v>3665</v>
      </c>
      <c r="DK22" t="s">
        <v>3666</v>
      </c>
      <c r="DL22" t="s">
        <v>3667</v>
      </c>
      <c r="DM22" t="s">
        <v>3668</v>
      </c>
      <c r="DN22" t="s">
        <v>3669</v>
      </c>
      <c r="DO22" t="s">
        <v>3670</v>
      </c>
      <c r="DP22" t="s">
        <v>3671</v>
      </c>
      <c r="DQ22" t="s">
        <v>1185</v>
      </c>
      <c r="DR22" t="s">
        <v>3672</v>
      </c>
      <c r="DS22" t="s">
        <v>3673</v>
      </c>
      <c r="DT22" t="s">
        <v>1985</v>
      </c>
      <c r="DU22" t="s">
        <v>3674</v>
      </c>
      <c r="DV22" t="s">
        <v>3675</v>
      </c>
      <c r="DW22" t="s">
        <v>3676</v>
      </c>
      <c r="DX22" t="s">
        <v>3677</v>
      </c>
      <c r="DY22" t="s">
        <v>3678</v>
      </c>
      <c r="DZ22" t="s">
        <v>3679</v>
      </c>
      <c r="EA22" t="s">
        <v>3680</v>
      </c>
      <c r="EB22" t="s">
        <v>3681</v>
      </c>
      <c r="EC22" t="s">
        <v>3682</v>
      </c>
      <c r="ED22" t="s">
        <v>3683</v>
      </c>
      <c r="EE22" t="s">
        <v>830</v>
      </c>
      <c r="EF22" t="s">
        <v>1116</v>
      </c>
      <c r="EG22" t="s">
        <v>3684</v>
      </c>
      <c r="EH22" t="s">
        <v>3685</v>
      </c>
      <c r="EI22" t="s">
        <v>3686</v>
      </c>
      <c r="EJ22" t="s">
        <v>3687</v>
      </c>
      <c r="EK22" t="s">
        <v>1358</v>
      </c>
      <c r="EL22" t="s">
        <v>3688</v>
      </c>
      <c r="EM22" t="s">
        <v>3689</v>
      </c>
      <c r="EN22" t="s">
        <v>3690</v>
      </c>
      <c r="EO22" t="s">
        <v>384</v>
      </c>
      <c r="EP22" t="s">
        <v>3691</v>
      </c>
      <c r="EQ22" t="s">
        <v>3692</v>
      </c>
      <c r="ER22" t="s">
        <v>3693</v>
      </c>
      <c r="ES22" t="s">
        <v>3694</v>
      </c>
      <c r="ET22" t="s">
        <v>3695</v>
      </c>
      <c r="EU22" t="s">
        <v>3696</v>
      </c>
      <c r="EV22" t="s">
        <v>3697</v>
      </c>
      <c r="EW22" t="s">
        <v>838</v>
      </c>
      <c r="EX22" t="s">
        <v>3698</v>
      </c>
      <c r="EY22" t="s">
        <v>3699</v>
      </c>
      <c r="EZ22" t="s">
        <v>839</v>
      </c>
      <c r="FA22" t="s">
        <v>3700</v>
      </c>
      <c r="FB22" t="s">
        <v>3701</v>
      </c>
      <c r="FC22" t="s">
        <v>840</v>
      </c>
      <c r="FD22" t="s">
        <v>3702</v>
      </c>
      <c r="FE22" t="s">
        <v>467</v>
      </c>
      <c r="FF22" t="s">
        <v>3703</v>
      </c>
      <c r="FG22" t="s">
        <v>3704</v>
      </c>
      <c r="FH22" t="s">
        <v>3705</v>
      </c>
      <c r="FI22" t="s">
        <v>3706</v>
      </c>
      <c r="FJ22" t="s">
        <v>3707</v>
      </c>
      <c r="FK22" t="s">
        <v>3708</v>
      </c>
      <c r="FL22" t="s">
        <v>1286</v>
      </c>
      <c r="FM22" t="s">
        <v>161</v>
      </c>
      <c r="FN22" t="s">
        <v>3709</v>
      </c>
      <c r="FO22" t="s">
        <v>3710</v>
      </c>
      <c r="FP22" t="s">
        <v>3711</v>
      </c>
      <c r="FQ22" t="s">
        <v>3712</v>
      </c>
      <c r="FR22" t="s">
        <v>992</v>
      </c>
      <c r="FS22" t="s">
        <v>3713</v>
      </c>
      <c r="FT22" t="s">
        <v>3714</v>
      </c>
      <c r="FU22" t="s">
        <v>3715</v>
      </c>
      <c r="FV22" t="s">
        <v>3716</v>
      </c>
      <c r="FW22" t="s">
        <v>3717</v>
      </c>
      <c r="FX22" t="s">
        <v>3718</v>
      </c>
      <c r="FY22" t="s">
        <v>3719</v>
      </c>
      <c r="FZ22" t="s">
        <v>3720</v>
      </c>
      <c r="GA22" t="s">
        <v>3721</v>
      </c>
      <c r="GB22" t="s">
        <v>3722</v>
      </c>
      <c r="GC22" t="s">
        <v>3723</v>
      </c>
      <c r="GD22" t="s">
        <v>3724</v>
      </c>
      <c r="GE22" t="s">
        <v>486</v>
      </c>
      <c r="GF22" t="s">
        <v>3725</v>
      </c>
      <c r="GG22" t="s">
        <v>3726</v>
      </c>
      <c r="GH22" t="s">
        <v>3727</v>
      </c>
      <c r="GI22" t="s">
        <v>3728</v>
      </c>
      <c r="GJ22" t="s">
        <v>3729</v>
      </c>
      <c r="GK22" t="s">
        <v>3730</v>
      </c>
      <c r="GL22" t="s">
        <v>3731</v>
      </c>
      <c r="GM22" t="s">
        <v>3732</v>
      </c>
      <c r="GN22" t="s">
        <v>3733</v>
      </c>
      <c r="GO22" t="s">
        <v>3734</v>
      </c>
      <c r="GP22" t="s">
        <v>3735</v>
      </c>
      <c r="GQ22" t="s">
        <v>3736</v>
      </c>
      <c r="GR22" t="s">
        <v>3737</v>
      </c>
      <c r="GS22" t="s">
        <v>3738</v>
      </c>
      <c r="GT22" t="s">
        <v>3739</v>
      </c>
      <c r="GU22" t="s">
        <v>3740</v>
      </c>
      <c r="GV22" t="s">
        <v>3741</v>
      </c>
      <c r="GW22" t="s">
        <v>3742</v>
      </c>
      <c r="GX22" t="s">
        <v>3743</v>
      </c>
      <c r="GY22" t="s">
        <v>3744</v>
      </c>
      <c r="GZ22" t="s">
        <v>3745</v>
      </c>
      <c r="HA22" t="s">
        <v>857</v>
      </c>
      <c r="HB22" t="s">
        <v>3746</v>
      </c>
      <c r="HC22" t="s">
        <v>1013</v>
      </c>
      <c r="HD22" t="s">
        <v>3747</v>
      </c>
      <c r="HE22" t="s">
        <v>3748</v>
      </c>
      <c r="HF22" t="s">
        <v>124</v>
      </c>
      <c r="HG22" t="s">
        <v>3749</v>
      </c>
      <c r="HH22" t="s">
        <v>3750</v>
      </c>
      <c r="HI22" t="s">
        <v>3751</v>
      </c>
      <c r="HJ22" t="s">
        <v>3752</v>
      </c>
      <c r="HK22" t="s">
        <v>3753</v>
      </c>
      <c r="HL22" t="s">
        <v>3754</v>
      </c>
      <c r="HM22" t="s">
        <v>3755</v>
      </c>
      <c r="HN22" t="s">
        <v>3756</v>
      </c>
      <c r="HO22" t="s">
        <v>3757</v>
      </c>
      <c r="HP22" t="s">
        <v>3758</v>
      </c>
      <c r="HQ22" t="s">
        <v>3759</v>
      </c>
      <c r="HR22" t="s">
        <v>3760</v>
      </c>
      <c r="HS22" t="s">
        <v>3761</v>
      </c>
      <c r="HT22" t="s">
        <v>3762</v>
      </c>
      <c r="HU22" t="s">
        <v>3763</v>
      </c>
      <c r="HV22" t="s">
        <v>3764</v>
      </c>
      <c r="HW22" t="s">
        <v>3765</v>
      </c>
      <c r="HX22" t="s">
        <v>3766</v>
      </c>
      <c r="HY22" t="s">
        <v>3767</v>
      </c>
      <c r="HZ22" t="s">
        <v>3768</v>
      </c>
      <c r="IA22" t="s">
        <v>3769</v>
      </c>
      <c r="IB22" t="s">
        <v>3770</v>
      </c>
      <c r="IC22" t="s">
        <v>3771</v>
      </c>
      <c r="ID22" t="s">
        <v>3772</v>
      </c>
      <c r="IE22" t="s">
        <v>3773</v>
      </c>
      <c r="IF22" t="s">
        <v>3774</v>
      </c>
      <c r="IG22" t="s">
        <v>3775</v>
      </c>
      <c r="IH22" t="s">
        <v>3776</v>
      </c>
      <c r="II22" t="s">
        <v>3777</v>
      </c>
      <c r="IJ22" t="s">
        <v>3778</v>
      </c>
      <c r="IK22" t="s">
        <v>3779</v>
      </c>
      <c r="IL22" t="s">
        <v>3780</v>
      </c>
      <c r="IM22" t="s">
        <v>3781</v>
      </c>
      <c r="IN22" t="s">
        <v>3782</v>
      </c>
      <c r="IO22" t="s">
        <v>3783</v>
      </c>
      <c r="IP22" t="s">
        <v>612</v>
      </c>
      <c r="IQ22" t="s">
        <v>3784</v>
      </c>
      <c r="IR22" t="s">
        <v>3785</v>
      </c>
      <c r="IS22" t="s">
        <v>3786</v>
      </c>
      <c r="IT22" t="s">
        <v>3787</v>
      </c>
      <c r="IU22" t="s">
        <v>3788</v>
      </c>
      <c r="IV22" t="s">
        <v>3789</v>
      </c>
      <c r="IW22" t="s">
        <v>3790</v>
      </c>
      <c r="IX22" t="s">
        <v>3791</v>
      </c>
      <c r="IY22" t="s">
        <v>3792</v>
      </c>
      <c r="IZ22" t="s">
        <v>3793</v>
      </c>
      <c r="JA22" t="s">
        <v>615</v>
      </c>
      <c r="JB22" t="s">
        <v>3794</v>
      </c>
      <c r="JC22" t="s">
        <v>3795</v>
      </c>
      <c r="JD22" t="s">
        <v>3796</v>
      </c>
      <c r="JE22" t="s">
        <v>1148</v>
      </c>
      <c r="JF22" t="s">
        <v>3797</v>
      </c>
      <c r="JG22" t="s">
        <v>3798</v>
      </c>
      <c r="JH22" t="s">
        <v>3799</v>
      </c>
      <c r="JI22" t="s">
        <v>3800</v>
      </c>
      <c r="JJ22" t="s">
        <v>3801</v>
      </c>
      <c r="JK22" t="s">
        <v>3802</v>
      </c>
      <c r="JL22" t="s">
        <v>3803</v>
      </c>
      <c r="JM22" t="s">
        <v>3804</v>
      </c>
      <c r="JN22" t="s">
        <v>3805</v>
      </c>
      <c r="JO22" t="s">
        <v>3806</v>
      </c>
      <c r="JP22" t="s">
        <v>3807</v>
      </c>
      <c r="JQ22" t="s">
        <v>3808</v>
      </c>
      <c r="JR22" t="s">
        <v>3809</v>
      </c>
      <c r="JS22" t="s">
        <v>3810</v>
      </c>
      <c r="JT22" t="s">
        <v>3811</v>
      </c>
      <c r="JU22" t="s">
        <v>2066</v>
      </c>
      <c r="JV22" t="s">
        <v>3812</v>
      </c>
      <c r="JW22" t="s">
        <v>3813</v>
      </c>
      <c r="JX22" t="s">
        <v>900</v>
      </c>
      <c r="JY22" t="s">
        <v>3814</v>
      </c>
      <c r="JZ22" t="s">
        <v>3815</v>
      </c>
      <c r="KA22" t="s">
        <v>3816</v>
      </c>
    </row>
    <row r="23" spans="1:571">
      <c r="A23">
        <v>0.14516129032257999</v>
      </c>
      <c r="B23">
        <v>3906</v>
      </c>
      <c r="C23">
        <v>567</v>
      </c>
      <c r="D23" t="s">
        <v>1389</v>
      </c>
      <c r="E23" t="s">
        <v>1392</v>
      </c>
      <c r="F23" t="s">
        <v>3817</v>
      </c>
      <c r="G23" t="s">
        <v>3818</v>
      </c>
      <c r="H23" t="s">
        <v>3819</v>
      </c>
      <c r="I23" t="s">
        <v>3820</v>
      </c>
      <c r="J23" t="s">
        <v>3821</v>
      </c>
      <c r="K23" t="s">
        <v>3822</v>
      </c>
      <c r="L23" t="s">
        <v>3823</v>
      </c>
      <c r="M23" t="s">
        <v>3824</v>
      </c>
      <c r="N23" t="s">
        <v>287</v>
      </c>
      <c r="O23" t="s">
        <v>3825</v>
      </c>
      <c r="P23" t="s">
        <v>3826</v>
      </c>
      <c r="Q23" t="s">
        <v>3827</v>
      </c>
      <c r="R23" t="s">
        <v>3828</v>
      </c>
      <c r="S23" t="s">
        <v>3829</v>
      </c>
      <c r="T23" t="s">
        <v>3830</v>
      </c>
      <c r="U23" t="s">
        <v>3831</v>
      </c>
      <c r="V23" t="s">
        <v>3832</v>
      </c>
      <c r="W23" t="s">
        <v>3833</v>
      </c>
      <c r="X23" t="s">
        <v>3834</v>
      </c>
      <c r="Y23" t="s">
        <v>3835</v>
      </c>
      <c r="Z23" t="s">
        <v>3836</v>
      </c>
      <c r="AA23" t="s">
        <v>3837</v>
      </c>
      <c r="AB23" t="s">
        <v>3838</v>
      </c>
      <c r="AC23" t="s">
        <v>1425</v>
      </c>
      <c r="AD23" t="s">
        <v>1427</v>
      </c>
      <c r="AE23" t="s">
        <v>3839</v>
      </c>
      <c r="AF23" t="s">
        <v>361</v>
      </c>
      <c r="AG23" t="s">
        <v>3840</v>
      </c>
      <c r="AH23" t="s">
        <v>3841</v>
      </c>
      <c r="AI23" t="s">
        <v>3842</v>
      </c>
      <c r="AJ23" t="s">
        <v>3843</v>
      </c>
      <c r="AK23" t="s">
        <v>3844</v>
      </c>
      <c r="AL23" t="s">
        <v>3845</v>
      </c>
      <c r="AM23" t="s">
        <v>1440</v>
      </c>
      <c r="AN23" t="s">
        <v>50</v>
      </c>
      <c r="AO23" t="s">
        <v>3846</v>
      </c>
      <c r="AP23" t="s">
        <v>3847</v>
      </c>
      <c r="AQ23" t="s">
        <v>1447</v>
      </c>
      <c r="AR23" t="s">
        <v>3848</v>
      </c>
      <c r="AS23" t="s">
        <v>1451</v>
      </c>
      <c r="AT23" t="s">
        <v>3849</v>
      </c>
      <c r="AU23" t="s">
        <v>3850</v>
      </c>
      <c r="AV23" t="s">
        <v>3851</v>
      </c>
      <c r="AW23" t="s">
        <v>3852</v>
      </c>
      <c r="AX23" t="s">
        <v>3853</v>
      </c>
      <c r="AY23" t="s">
        <v>3854</v>
      </c>
      <c r="AZ23" t="s">
        <v>3855</v>
      </c>
      <c r="BA23" t="s">
        <v>1470</v>
      </c>
      <c r="BB23" t="s">
        <v>3856</v>
      </c>
      <c r="BC23" t="s">
        <v>3857</v>
      </c>
      <c r="BD23" t="s">
        <v>3858</v>
      </c>
      <c r="BE23" t="s">
        <v>3859</v>
      </c>
      <c r="BF23" t="s">
        <v>3860</v>
      </c>
      <c r="BG23" t="s">
        <v>3861</v>
      </c>
      <c r="BH23" t="s">
        <v>3862</v>
      </c>
      <c r="BI23" t="s">
        <v>3863</v>
      </c>
      <c r="BJ23" t="s">
        <v>3864</v>
      </c>
      <c r="BK23" t="s">
        <v>3865</v>
      </c>
      <c r="BL23" t="s">
        <v>3866</v>
      </c>
      <c r="BM23" t="s">
        <v>3867</v>
      </c>
      <c r="BN23" t="s">
        <v>3868</v>
      </c>
      <c r="BO23" t="s">
        <v>3869</v>
      </c>
      <c r="BP23" t="s">
        <v>1483</v>
      </c>
      <c r="BQ23" t="s">
        <v>3870</v>
      </c>
      <c r="BR23" t="s">
        <v>3871</v>
      </c>
      <c r="BS23" t="s">
        <v>3872</v>
      </c>
      <c r="BT23" t="s">
        <v>3873</v>
      </c>
      <c r="BU23" t="s">
        <v>3874</v>
      </c>
      <c r="BV23" t="s">
        <v>331</v>
      </c>
      <c r="BW23" t="s">
        <v>3875</v>
      </c>
      <c r="BX23" t="s">
        <v>1491</v>
      </c>
      <c r="BY23" t="s">
        <v>3876</v>
      </c>
      <c r="BZ23" t="s">
        <v>3877</v>
      </c>
      <c r="CA23" t="s">
        <v>3878</v>
      </c>
      <c r="CB23" t="s">
        <v>3879</v>
      </c>
      <c r="CC23" t="s">
        <v>3880</v>
      </c>
      <c r="CD23" t="s">
        <v>3881</v>
      </c>
      <c r="CE23" t="s">
        <v>3882</v>
      </c>
      <c r="CF23" t="s">
        <v>3883</v>
      </c>
      <c r="CG23" t="s">
        <v>3884</v>
      </c>
      <c r="CH23" t="s">
        <v>3885</v>
      </c>
      <c r="CI23" t="s">
        <v>3886</v>
      </c>
      <c r="CJ23" t="s">
        <v>3887</v>
      </c>
      <c r="CK23" t="s">
        <v>3888</v>
      </c>
      <c r="CL23" t="s">
        <v>1127</v>
      </c>
      <c r="CM23" t="s">
        <v>3889</v>
      </c>
      <c r="CN23" t="s">
        <v>3890</v>
      </c>
      <c r="CO23" t="s">
        <v>3891</v>
      </c>
      <c r="CP23" t="s">
        <v>3892</v>
      </c>
      <c r="CQ23" t="s">
        <v>3893</v>
      </c>
      <c r="CR23" t="s">
        <v>3894</v>
      </c>
      <c r="CS23" t="s">
        <v>3895</v>
      </c>
      <c r="CT23" t="s">
        <v>3896</v>
      </c>
      <c r="CU23" t="s">
        <v>3897</v>
      </c>
      <c r="CV23" t="s">
        <v>3898</v>
      </c>
      <c r="CW23" t="s">
        <v>3899</v>
      </c>
      <c r="CX23" t="s">
        <v>1518</v>
      </c>
      <c r="CY23" t="s">
        <v>3900</v>
      </c>
      <c r="CZ23" t="s">
        <v>3901</v>
      </c>
      <c r="DA23" t="s">
        <v>855</v>
      </c>
      <c r="DB23" t="s">
        <v>3902</v>
      </c>
      <c r="DC23" t="s">
        <v>3903</v>
      </c>
      <c r="DD23" t="s">
        <v>3904</v>
      </c>
      <c r="DE23" t="s">
        <v>3905</v>
      </c>
      <c r="DF23" t="s">
        <v>3906</v>
      </c>
      <c r="DG23" t="s">
        <v>3907</v>
      </c>
      <c r="DH23" t="s">
        <v>870</v>
      </c>
      <c r="DI23" t="s">
        <v>3908</v>
      </c>
      <c r="DJ23" t="s">
        <v>283</v>
      </c>
      <c r="DK23" t="s">
        <v>3909</v>
      </c>
      <c r="DL23" t="s">
        <v>3910</v>
      </c>
      <c r="DM23" t="s">
        <v>3911</v>
      </c>
      <c r="DN23" t="s">
        <v>3912</v>
      </c>
      <c r="DO23" t="s">
        <v>3913</v>
      </c>
      <c r="DP23" t="s">
        <v>1041</v>
      </c>
      <c r="DQ23" t="s">
        <v>3914</v>
      </c>
      <c r="DR23" t="s">
        <v>3915</v>
      </c>
      <c r="DS23" t="s">
        <v>3916</v>
      </c>
      <c r="DT23" t="s">
        <v>3917</v>
      </c>
      <c r="DU23" t="s">
        <v>3918</v>
      </c>
      <c r="DV23" t="s">
        <v>3919</v>
      </c>
      <c r="DW23" t="s">
        <v>3920</v>
      </c>
      <c r="DX23" t="s">
        <v>3921</v>
      </c>
      <c r="DY23" t="s">
        <v>3922</v>
      </c>
      <c r="DZ23" t="s">
        <v>3923</v>
      </c>
      <c r="EA23" t="s">
        <v>3924</v>
      </c>
      <c r="EB23" t="s">
        <v>3925</v>
      </c>
      <c r="EC23" t="s">
        <v>3926</v>
      </c>
      <c r="ED23" t="s">
        <v>3927</v>
      </c>
      <c r="EE23" t="s">
        <v>3928</v>
      </c>
      <c r="EF23" t="s">
        <v>1555</v>
      </c>
      <c r="EG23" t="s">
        <v>3929</v>
      </c>
      <c r="EH23" t="s">
        <v>3930</v>
      </c>
      <c r="EI23" t="s">
        <v>3931</v>
      </c>
      <c r="EJ23" t="s">
        <v>3932</v>
      </c>
      <c r="EK23" t="s">
        <v>3933</v>
      </c>
      <c r="EL23" t="s">
        <v>3934</v>
      </c>
      <c r="EM23" t="s">
        <v>3935</v>
      </c>
      <c r="EN23" t="s">
        <v>3936</v>
      </c>
      <c r="EO23" t="s">
        <v>3937</v>
      </c>
      <c r="EP23" t="s">
        <v>3938</v>
      </c>
      <c r="EQ23" t="s">
        <v>3939</v>
      </c>
      <c r="ER23" t="s">
        <v>3940</v>
      </c>
      <c r="ES23" t="s">
        <v>1567</v>
      </c>
      <c r="ET23" t="s">
        <v>3941</v>
      </c>
      <c r="EU23" t="s">
        <v>3942</v>
      </c>
      <c r="EV23" t="s">
        <v>3943</v>
      </c>
      <c r="EW23" t="s">
        <v>645</v>
      </c>
      <c r="EX23" t="s">
        <v>3944</v>
      </c>
      <c r="EY23" t="s">
        <v>3945</v>
      </c>
      <c r="EZ23" t="s">
        <v>3946</v>
      </c>
      <c r="FA23" t="s">
        <v>3947</v>
      </c>
      <c r="FB23" t="s">
        <v>911</v>
      </c>
      <c r="FC23" t="s">
        <v>3948</v>
      </c>
      <c r="FD23" t="s">
        <v>1165</v>
      </c>
      <c r="FE23" t="s">
        <v>3949</v>
      </c>
      <c r="FF23" t="s">
        <v>3950</v>
      </c>
      <c r="FG23" t="s">
        <v>3951</v>
      </c>
      <c r="FH23" t="s">
        <v>3952</v>
      </c>
      <c r="FI23" t="s">
        <v>3953</v>
      </c>
      <c r="FJ23" t="s">
        <v>3954</v>
      </c>
      <c r="FK23" t="s">
        <v>3955</v>
      </c>
      <c r="FL23" t="s">
        <v>3956</v>
      </c>
      <c r="FM23" t="s">
        <v>1593</v>
      </c>
      <c r="FN23" t="s">
        <v>3957</v>
      </c>
      <c r="FO23" t="s">
        <v>3958</v>
      </c>
      <c r="FP23" t="s">
        <v>3959</v>
      </c>
      <c r="FQ23" t="s">
        <v>3960</v>
      </c>
      <c r="FR23" t="s">
        <v>3961</v>
      </c>
      <c r="FS23" t="s">
        <v>3962</v>
      </c>
      <c r="FT23" t="s">
        <v>3963</v>
      </c>
      <c r="FU23" t="s">
        <v>3964</v>
      </c>
      <c r="FV23" t="s">
        <v>3965</v>
      </c>
      <c r="FW23" t="s">
        <v>3966</v>
      </c>
      <c r="FX23" t="s">
        <v>3967</v>
      </c>
      <c r="FY23" t="s">
        <v>3968</v>
      </c>
      <c r="FZ23" t="s">
        <v>3969</v>
      </c>
      <c r="GA23" t="s">
        <v>3970</v>
      </c>
      <c r="GB23" t="s">
        <v>3971</v>
      </c>
      <c r="GC23" t="s">
        <v>3972</v>
      </c>
      <c r="GD23" t="s">
        <v>1610</v>
      </c>
      <c r="GE23" t="s">
        <v>3973</v>
      </c>
      <c r="GF23" t="s">
        <v>3974</v>
      </c>
      <c r="GG23" t="s">
        <v>3975</v>
      </c>
      <c r="GH23" t="s">
        <v>3976</v>
      </c>
      <c r="GI23" t="s">
        <v>3977</v>
      </c>
      <c r="GJ23" t="s">
        <v>3978</v>
      </c>
      <c r="GK23" t="s">
        <v>958</v>
      </c>
      <c r="GL23" t="s">
        <v>3979</v>
      </c>
      <c r="GM23" t="s">
        <v>3980</v>
      </c>
      <c r="GN23" t="s">
        <v>1617</v>
      </c>
      <c r="GO23" t="s">
        <v>1621</v>
      </c>
      <c r="GP23" t="s">
        <v>3981</v>
      </c>
      <c r="GQ23" t="s">
        <v>3982</v>
      </c>
      <c r="GR23" t="s">
        <v>95</v>
      </c>
      <c r="GS23" t="s">
        <v>3983</v>
      </c>
      <c r="GT23" t="s">
        <v>3984</v>
      </c>
      <c r="GU23" t="s">
        <v>1625</v>
      </c>
      <c r="GV23" t="s">
        <v>3985</v>
      </c>
      <c r="GW23" t="s">
        <v>3986</v>
      </c>
      <c r="GX23" t="s">
        <v>3987</v>
      </c>
      <c r="GY23" t="s">
        <v>3988</v>
      </c>
      <c r="GZ23" t="s">
        <v>3989</v>
      </c>
      <c r="HA23" t="s">
        <v>3990</v>
      </c>
      <c r="HB23" t="s">
        <v>3991</v>
      </c>
      <c r="HC23" t="s">
        <v>3992</v>
      </c>
      <c r="HD23" t="s">
        <v>1187</v>
      </c>
      <c r="HE23" t="s">
        <v>3993</v>
      </c>
      <c r="HF23" t="s">
        <v>3994</v>
      </c>
      <c r="HG23" t="s">
        <v>3995</v>
      </c>
      <c r="HH23" t="s">
        <v>3996</v>
      </c>
      <c r="HI23" t="s">
        <v>3997</v>
      </c>
      <c r="HJ23" t="s">
        <v>3998</v>
      </c>
      <c r="HK23" t="s">
        <v>3999</v>
      </c>
      <c r="HL23" t="s">
        <v>4000</v>
      </c>
      <c r="HM23" t="s">
        <v>4001</v>
      </c>
      <c r="HN23" t="s">
        <v>174</v>
      </c>
      <c r="HO23" t="s">
        <v>1639</v>
      </c>
      <c r="HP23" t="s">
        <v>4002</v>
      </c>
      <c r="HQ23" t="s">
        <v>4003</v>
      </c>
      <c r="HR23" t="s">
        <v>1642</v>
      </c>
      <c r="HS23" t="s">
        <v>4004</v>
      </c>
      <c r="HT23" t="s">
        <v>4005</v>
      </c>
      <c r="HU23" t="s">
        <v>4006</v>
      </c>
      <c r="HV23" t="s">
        <v>4007</v>
      </c>
      <c r="HW23" t="s">
        <v>4008</v>
      </c>
      <c r="HX23" t="s">
        <v>4009</v>
      </c>
      <c r="HY23" t="s">
        <v>4010</v>
      </c>
      <c r="HZ23" t="s">
        <v>4011</v>
      </c>
      <c r="IA23" t="s">
        <v>4012</v>
      </c>
      <c r="IB23" t="s">
        <v>4013</v>
      </c>
      <c r="IC23" t="s">
        <v>4014</v>
      </c>
      <c r="ID23" t="s">
        <v>4015</v>
      </c>
      <c r="IE23" t="s">
        <v>4016</v>
      </c>
      <c r="IF23" t="s">
        <v>4017</v>
      </c>
      <c r="IG23" t="s">
        <v>4018</v>
      </c>
      <c r="IH23" t="s">
        <v>4019</v>
      </c>
      <c r="II23" t="s">
        <v>4020</v>
      </c>
      <c r="IJ23" t="s">
        <v>4021</v>
      </c>
      <c r="IK23" t="s">
        <v>4022</v>
      </c>
      <c r="IL23" t="s">
        <v>4023</v>
      </c>
      <c r="IM23" t="s">
        <v>4024</v>
      </c>
      <c r="IN23" t="s">
        <v>1667</v>
      </c>
      <c r="IO23" t="s">
        <v>4025</v>
      </c>
      <c r="IP23" t="s">
        <v>4026</v>
      </c>
      <c r="IQ23" t="s">
        <v>4027</v>
      </c>
      <c r="IR23" t="s">
        <v>4028</v>
      </c>
      <c r="IS23" t="s">
        <v>4029</v>
      </c>
      <c r="IT23" t="s">
        <v>4030</v>
      </c>
      <c r="IU23" t="s">
        <v>4031</v>
      </c>
      <c r="IV23" t="s">
        <v>4032</v>
      </c>
      <c r="IW23" t="s">
        <v>4033</v>
      </c>
      <c r="IX23" t="s">
        <v>4034</v>
      </c>
      <c r="IY23" t="s">
        <v>4035</v>
      </c>
      <c r="IZ23" t="s">
        <v>4036</v>
      </c>
      <c r="JA23" t="s">
        <v>1697</v>
      </c>
      <c r="JB23" t="s">
        <v>4037</v>
      </c>
      <c r="JC23" t="s">
        <v>4038</v>
      </c>
      <c r="JD23" t="s">
        <v>4039</v>
      </c>
      <c r="JE23" t="s">
        <v>4040</v>
      </c>
      <c r="JF23" t="s">
        <v>4041</v>
      </c>
      <c r="JG23" t="s">
        <v>4042</v>
      </c>
      <c r="JH23" t="s">
        <v>4043</v>
      </c>
      <c r="JI23" t="s">
        <v>4044</v>
      </c>
      <c r="JJ23" t="s">
        <v>4045</v>
      </c>
      <c r="JK23" t="s">
        <v>4046</v>
      </c>
      <c r="JL23" t="s">
        <v>4047</v>
      </c>
      <c r="JM23" t="s">
        <v>4048</v>
      </c>
      <c r="JN23" t="s">
        <v>4049</v>
      </c>
      <c r="JO23" t="s">
        <v>4050</v>
      </c>
      <c r="JP23" t="s">
        <v>4051</v>
      </c>
      <c r="JQ23" t="s">
        <v>4052</v>
      </c>
      <c r="JR23" t="s">
        <v>4053</v>
      </c>
      <c r="JS23" t="s">
        <v>4054</v>
      </c>
      <c r="JT23" t="s">
        <v>4055</v>
      </c>
      <c r="JU23" t="s">
        <v>4056</v>
      </c>
      <c r="JV23" t="s">
        <v>1719</v>
      </c>
      <c r="JW23" t="s">
        <v>4057</v>
      </c>
      <c r="JX23" t="s">
        <v>4058</v>
      </c>
      <c r="JY23" t="s">
        <v>452</v>
      </c>
      <c r="JZ23" t="s">
        <v>4059</v>
      </c>
      <c r="KA23" t="s">
        <v>4060</v>
      </c>
      <c r="KB23" t="s">
        <v>4061</v>
      </c>
      <c r="KC23" t="s">
        <v>4062</v>
      </c>
      <c r="KD23" t="s">
        <v>4063</v>
      </c>
      <c r="KE23" t="s">
        <v>4064</v>
      </c>
      <c r="KF23" t="s">
        <v>1236</v>
      </c>
      <c r="KG23" t="s">
        <v>4065</v>
      </c>
      <c r="KH23" t="s">
        <v>4066</v>
      </c>
      <c r="KI23" t="s">
        <v>4067</v>
      </c>
      <c r="KJ23" t="s">
        <v>4068</v>
      </c>
      <c r="KK23" t="s">
        <v>4069</v>
      </c>
      <c r="KL23" t="s">
        <v>4070</v>
      </c>
      <c r="KM23" t="s">
        <v>4071</v>
      </c>
      <c r="KN23" t="s">
        <v>4072</v>
      </c>
      <c r="KO23" t="s">
        <v>1247</v>
      </c>
      <c r="KP23" t="s">
        <v>4073</v>
      </c>
      <c r="KQ23" t="s">
        <v>4074</v>
      </c>
      <c r="KR23" t="s">
        <v>4075</v>
      </c>
      <c r="KS23" t="s">
        <v>4076</v>
      </c>
      <c r="KT23" t="s">
        <v>1769</v>
      </c>
      <c r="KU23" t="s">
        <v>4077</v>
      </c>
      <c r="KV23" t="s">
        <v>4078</v>
      </c>
      <c r="KW23" t="s">
        <v>4079</v>
      </c>
      <c r="KX23" t="s">
        <v>282</v>
      </c>
      <c r="KY23" t="s">
        <v>1776</v>
      </c>
      <c r="KZ23" t="s">
        <v>4080</v>
      </c>
      <c r="LA23" t="s">
        <v>4081</v>
      </c>
      <c r="LB23" t="s">
        <v>4082</v>
      </c>
      <c r="LC23" t="s">
        <v>4083</v>
      </c>
      <c r="LD23" t="s">
        <v>1790</v>
      </c>
      <c r="LE23" t="s">
        <v>1789</v>
      </c>
      <c r="LF23" t="s">
        <v>1261</v>
      </c>
      <c r="LG23" t="s">
        <v>4084</v>
      </c>
      <c r="LH23" t="s">
        <v>4085</v>
      </c>
      <c r="LI23" t="s">
        <v>4086</v>
      </c>
      <c r="LJ23" t="s">
        <v>4087</v>
      </c>
      <c r="LK23" t="s">
        <v>4088</v>
      </c>
      <c r="LL23" t="s">
        <v>4089</v>
      </c>
      <c r="LM23" t="s">
        <v>4090</v>
      </c>
      <c r="LN23" t="s">
        <v>1267</v>
      </c>
      <c r="LO23" t="s">
        <v>1801</v>
      </c>
      <c r="LP23" t="s">
        <v>4091</v>
      </c>
      <c r="LQ23" t="s">
        <v>1804</v>
      </c>
      <c r="LR23" t="s">
        <v>4092</v>
      </c>
      <c r="LS23" t="s">
        <v>4093</v>
      </c>
      <c r="LT23" t="s">
        <v>1803</v>
      </c>
      <c r="LU23" t="s">
        <v>4094</v>
      </c>
      <c r="LV23" t="s">
        <v>4095</v>
      </c>
      <c r="LW23" t="s">
        <v>1806</v>
      </c>
      <c r="LX23" t="s">
        <v>4096</v>
      </c>
      <c r="LY23" t="s">
        <v>4097</v>
      </c>
      <c r="LZ23" t="s">
        <v>4098</v>
      </c>
      <c r="MA23" t="s">
        <v>4099</v>
      </c>
      <c r="MB23" t="s">
        <v>4100</v>
      </c>
      <c r="MC23" t="s">
        <v>4101</v>
      </c>
      <c r="MD23" t="s">
        <v>1272</v>
      </c>
      <c r="ME23" t="s">
        <v>4102</v>
      </c>
      <c r="MF23" t="s">
        <v>4103</v>
      </c>
      <c r="MG23" t="s">
        <v>1811</v>
      </c>
      <c r="MH23" t="s">
        <v>1274</v>
      </c>
      <c r="MI23" t="s">
        <v>4104</v>
      </c>
      <c r="MJ23" t="s">
        <v>4105</v>
      </c>
      <c r="MK23" t="s">
        <v>4106</v>
      </c>
      <c r="ML23" t="s">
        <v>4107</v>
      </c>
      <c r="MM23" t="s">
        <v>4108</v>
      </c>
      <c r="MN23" t="s">
        <v>4109</v>
      </c>
      <c r="MO23" t="s">
        <v>4110</v>
      </c>
      <c r="MP23" t="s">
        <v>4111</v>
      </c>
      <c r="MQ23" t="s">
        <v>4112</v>
      </c>
      <c r="MR23" t="s">
        <v>705</v>
      </c>
      <c r="MS23" t="s">
        <v>4113</v>
      </c>
      <c r="MT23" t="s">
        <v>4114</v>
      </c>
      <c r="MU23" t="s">
        <v>4115</v>
      </c>
      <c r="MV23" t="s">
        <v>4116</v>
      </c>
      <c r="MW23" t="s">
        <v>4117</v>
      </c>
      <c r="MX23" t="s">
        <v>1830</v>
      </c>
      <c r="MY23" t="s">
        <v>4118</v>
      </c>
      <c r="MZ23" t="s">
        <v>4119</v>
      </c>
      <c r="NA23" t="s">
        <v>4120</v>
      </c>
      <c r="NB23" t="s">
        <v>4121</v>
      </c>
      <c r="NC23" t="s">
        <v>4122</v>
      </c>
      <c r="ND23" t="s">
        <v>4123</v>
      </c>
      <c r="NE23" t="s">
        <v>1841</v>
      </c>
      <c r="NF23" t="s">
        <v>1290</v>
      </c>
      <c r="NG23" t="s">
        <v>4124</v>
      </c>
      <c r="NH23" t="s">
        <v>4125</v>
      </c>
      <c r="NI23" t="s">
        <v>4126</v>
      </c>
      <c r="NJ23" t="s">
        <v>4127</v>
      </c>
      <c r="NK23" t="s">
        <v>4128</v>
      </c>
      <c r="NL23" t="s">
        <v>1843</v>
      </c>
      <c r="NM23" t="s">
        <v>4129</v>
      </c>
      <c r="NN23" t="s">
        <v>4130</v>
      </c>
      <c r="NO23" t="s">
        <v>4131</v>
      </c>
      <c r="NP23" t="s">
        <v>4132</v>
      </c>
      <c r="NQ23" t="s">
        <v>4133</v>
      </c>
      <c r="NR23" t="s">
        <v>4134</v>
      </c>
      <c r="NS23" t="s">
        <v>4135</v>
      </c>
      <c r="NT23" t="s">
        <v>4136</v>
      </c>
      <c r="NU23" t="s">
        <v>4137</v>
      </c>
      <c r="NV23" t="s">
        <v>4138</v>
      </c>
      <c r="NW23" t="s">
        <v>4139</v>
      </c>
      <c r="NX23" t="s">
        <v>4140</v>
      </c>
      <c r="NY23" t="s">
        <v>4141</v>
      </c>
      <c r="NZ23" t="s">
        <v>1296</v>
      </c>
      <c r="OA23" t="s">
        <v>1297</v>
      </c>
      <c r="OB23" t="s">
        <v>4142</v>
      </c>
      <c r="OC23" t="s">
        <v>4143</v>
      </c>
      <c r="OD23" t="s">
        <v>4144</v>
      </c>
      <c r="OE23" t="s">
        <v>4145</v>
      </c>
      <c r="OF23" t="s">
        <v>4146</v>
      </c>
      <c r="OG23" t="s">
        <v>4147</v>
      </c>
      <c r="OH23" t="s">
        <v>1300</v>
      </c>
      <c r="OI23" t="s">
        <v>4148</v>
      </c>
      <c r="OJ23" t="s">
        <v>4149</v>
      </c>
      <c r="OK23" t="s">
        <v>1874</v>
      </c>
      <c r="OL23" t="s">
        <v>4150</v>
      </c>
      <c r="OM23" t="s">
        <v>4151</v>
      </c>
      <c r="ON23" t="s">
        <v>4152</v>
      </c>
      <c r="OO23" t="s">
        <v>4153</v>
      </c>
      <c r="OP23" t="s">
        <v>4154</v>
      </c>
      <c r="OQ23" t="s">
        <v>4155</v>
      </c>
      <c r="OR23" t="s">
        <v>4156</v>
      </c>
      <c r="OS23" t="s">
        <v>4157</v>
      </c>
      <c r="OT23" t="s">
        <v>4158</v>
      </c>
      <c r="OU23" t="s">
        <v>4159</v>
      </c>
      <c r="OV23" t="s">
        <v>1884</v>
      </c>
      <c r="OW23" t="s">
        <v>1885</v>
      </c>
      <c r="OX23" t="s">
        <v>4160</v>
      </c>
      <c r="OY23" t="s">
        <v>4161</v>
      </c>
      <c r="OZ23" t="s">
        <v>1887</v>
      </c>
      <c r="PA23" t="s">
        <v>4162</v>
      </c>
      <c r="PB23" t="s">
        <v>4163</v>
      </c>
      <c r="PC23" t="s">
        <v>4164</v>
      </c>
      <c r="PD23" t="s">
        <v>4165</v>
      </c>
      <c r="PE23" t="s">
        <v>1897</v>
      </c>
      <c r="PF23" t="s">
        <v>1066</v>
      </c>
      <c r="PG23" t="s">
        <v>4166</v>
      </c>
      <c r="PH23" t="s">
        <v>4167</v>
      </c>
      <c r="PI23" t="s">
        <v>4168</v>
      </c>
      <c r="PJ23" t="s">
        <v>1902</v>
      </c>
      <c r="PK23" t="s">
        <v>4169</v>
      </c>
      <c r="PL23" t="s">
        <v>4170</v>
      </c>
      <c r="PM23" t="s">
        <v>4171</v>
      </c>
      <c r="PN23" t="s">
        <v>4172</v>
      </c>
      <c r="PO23" t="s">
        <v>4173</v>
      </c>
      <c r="PP23" t="s">
        <v>1908</v>
      </c>
      <c r="PQ23" t="s">
        <v>4174</v>
      </c>
      <c r="PR23" t="s">
        <v>4175</v>
      </c>
      <c r="PS23" t="s">
        <v>4176</v>
      </c>
      <c r="PT23" t="s">
        <v>4177</v>
      </c>
      <c r="PU23" t="s">
        <v>4178</v>
      </c>
      <c r="PV23" t="s">
        <v>4179</v>
      </c>
      <c r="PW23" t="s">
        <v>4180</v>
      </c>
      <c r="PX23" t="s">
        <v>4181</v>
      </c>
      <c r="PY23" t="s">
        <v>4182</v>
      </c>
      <c r="PZ23" t="s">
        <v>1329</v>
      </c>
      <c r="QA23" t="s">
        <v>4183</v>
      </c>
      <c r="QB23" t="s">
        <v>4184</v>
      </c>
      <c r="QC23" t="s">
        <v>4185</v>
      </c>
      <c r="QD23" t="s">
        <v>4186</v>
      </c>
      <c r="QE23" t="s">
        <v>4187</v>
      </c>
      <c r="QF23" t="s">
        <v>4188</v>
      </c>
      <c r="QG23" t="s">
        <v>4189</v>
      </c>
      <c r="QH23" t="s">
        <v>1929</v>
      </c>
      <c r="QI23" t="s">
        <v>914</v>
      </c>
      <c r="QJ23" t="s">
        <v>4190</v>
      </c>
      <c r="QK23" t="s">
        <v>4191</v>
      </c>
      <c r="QL23" t="s">
        <v>4192</v>
      </c>
      <c r="QM23" t="s">
        <v>4193</v>
      </c>
      <c r="QN23" t="s">
        <v>4194</v>
      </c>
      <c r="QO23" t="s">
        <v>1941</v>
      </c>
      <c r="QP23" t="s">
        <v>4195</v>
      </c>
      <c r="QQ23" t="s">
        <v>374</v>
      </c>
      <c r="QR23" t="s">
        <v>4196</v>
      </c>
      <c r="QS23" t="s">
        <v>4197</v>
      </c>
      <c r="QT23" t="s">
        <v>377</v>
      </c>
      <c r="QU23" t="s">
        <v>4198</v>
      </c>
      <c r="QV23" t="s">
        <v>4199</v>
      </c>
      <c r="QW23" t="s">
        <v>4200</v>
      </c>
      <c r="QX23" t="s">
        <v>4201</v>
      </c>
      <c r="QY23" t="s">
        <v>4202</v>
      </c>
      <c r="QZ23" t="s">
        <v>4203</v>
      </c>
      <c r="RA23" t="s">
        <v>4204</v>
      </c>
      <c r="RB23" t="s">
        <v>1959</v>
      </c>
      <c r="RC23" t="s">
        <v>4205</v>
      </c>
      <c r="RD23" t="s">
        <v>4206</v>
      </c>
      <c r="RE23" t="s">
        <v>950</v>
      </c>
      <c r="RF23" t="s">
        <v>4207</v>
      </c>
      <c r="RG23" t="s">
        <v>1345</v>
      </c>
      <c r="RH23" t="s">
        <v>4208</v>
      </c>
      <c r="RI23" t="s">
        <v>4209</v>
      </c>
      <c r="RJ23" t="s">
        <v>4210</v>
      </c>
      <c r="RK23" t="s">
        <v>4211</v>
      </c>
      <c r="RL23" t="s">
        <v>4212</v>
      </c>
      <c r="RM23" t="s">
        <v>4213</v>
      </c>
      <c r="RN23" t="s">
        <v>4214</v>
      </c>
      <c r="RO23" t="s">
        <v>4215</v>
      </c>
      <c r="RP23" t="s">
        <v>4216</v>
      </c>
      <c r="RQ23" t="s">
        <v>4217</v>
      </c>
      <c r="RR23" t="s">
        <v>4218</v>
      </c>
      <c r="RS23" t="s">
        <v>4219</v>
      </c>
      <c r="RT23" t="s">
        <v>4220</v>
      </c>
      <c r="RU23" t="s">
        <v>4221</v>
      </c>
      <c r="RV23" t="s">
        <v>4222</v>
      </c>
      <c r="RW23" t="s">
        <v>4223</v>
      </c>
      <c r="RX23" t="s">
        <v>4224</v>
      </c>
      <c r="RY23" t="s">
        <v>4225</v>
      </c>
      <c r="RZ23" t="s">
        <v>4226</v>
      </c>
      <c r="SA23" t="s">
        <v>4227</v>
      </c>
      <c r="SB23" t="s">
        <v>4228</v>
      </c>
      <c r="SC23" t="s">
        <v>4229</v>
      </c>
      <c r="SD23" t="s">
        <v>4230</v>
      </c>
      <c r="SE23" t="s">
        <v>4231</v>
      </c>
      <c r="SF23" t="s">
        <v>4232</v>
      </c>
      <c r="SG23" t="s">
        <v>4233</v>
      </c>
      <c r="SH23" t="s">
        <v>4234</v>
      </c>
      <c r="SI23" t="s">
        <v>1363</v>
      </c>
      <c r="SJ23" t="s">
        <v>215</v>
      </c>
      <c r="SK23" t="s">
        <v>2005</v>
      </c>
      <c r="SL23" t="s">
        <v>4235</v>
      </c>
      <c r="SM23" t="s">
        <v>4236</v>
      </c>
      <c r="SN23" t="s">
        <v>4237</v>
      </c>
      <c r="SO23" t="s">
        <v>4238</v>
      </c>
      <c r="SP23" t="s">
        <v>4239</v>
      </c>
      <c r="SQ23" t="s">
        <v>480</v>
      </c>
      <c r="SR23" t="s">
        <v>4240</v>
      </c>
      <c r="SS23" t="s">
        <v>4241</v>
      </c>
      <c r="ST23" t="s">
        <v>2017</v>
      </c>
      <c r="SU23" t="s">
        <v>2020</v>
      </c>
      <c r="SV23" t="s">
        <v>4242</v>
      </c>
      <c r="SW23" t="s">
        <v>4243</v>
      </c>
      <c r="SX23" t="s">
        <v>4244</v>
      </c>
      <c r="SY23" t="s">
        <v>4245</v>
      </c>
      <c r="SZ23" t="s">
        <v>4246</v>
      </c>
      <c r="TA23" t="s">
        <v>4247</v>
      </c>
      <c r="TB23" t="s">
        <v>4248</v>
      </c>
      <c r="TC23" t="s">
        <v>4249</v>
      </c>
      <c r="TD23" t="s">
        <v>4250</v>
      </c>
      <c r="TE23" t="s">
        <v>4251</v>
      </c>
      <c r="TF23" t="s">
        <v>2028</v>
      </c>
      <c r="TG23" t="s">
        <v>4252</v>
      </c>
      <c r="TH23" t="s">
        <v>4253</v>
      </c>
      <c r="TI23" t="s">
        <v>4254</v>
      </c>
      <c r="TJ23" t="s">
        <v>1012</v>
      </c>
      <c r="TK23" t="s">
        <v>2030</v>
      </c>
      <c r="TL23" t="s">
        <v>4255</v>
      </c>
      <c r="TM23" t="s">
        <v>4256</v>
      </c>
      <c r="TN23" t="s">
        <v>4257</v>
      </c>
      <c r="TO23" t="s">
        <v>4258</v>
      </c>
      <c r="TP23" t="s">
        <v>1016</v>
      </c>
      <c r="TQ23" t="s">
        <v>4259</v>
      </c>
      <c r="TR23" t="s">
        <v>4260</v>
      </c>
      <c r="TS23" t="s">
        <v>4261</v>
      </c>
      <c r="TT23" t="s">
        <v>4262</v>
      </c>
      <c r="TU23" t="s">
        <v>2033</v>
      </c>
      <c r="TV23" t="s">
        <v>4263</v>
      </c>
      <c r="TW23" t="s">
        <v>4264</v>
      </c>
      <c r="TX23" t="s">
        <v>4265</v>
      </c>
      <c r="TY23" t="s">
        <v>4266</v>
      </c>
      <c r="TZ23" t="s">
        <v>1027</v>
      </c>
      <c r="UA23" t="s">
        <v>4267</v>
      </c>
      <c r="UB23" t="s">
        <v>4268</v>
      </c>
      <c r="UC23" t="s">
        <v>2040</v>
      </c>
      <c r="UD23" t="s">
        <v>4269</v>
      </c>
      <c r="UE23" t="s">
        <v>4270</v>
      </c>
      <c r="UF23" t="s">
        <v>2048</v>
      </c>
      <c r="UG23" t="s">
        <v>4271</v>
      </c>
      <c r="UH23" t="s">
        <v>4272</v>
      </c>
      <c r="UI23" t="s">
        <v>4273</v>
      </c>
      <c r="UJ23" t="s">
        <v>4274</v>
      </c>
      <c r="UK23" t="s">
        <v>255</v>
      </c>
      <c r="UL23" t="s">
        <v>4275</v>
      </c>
      <c r="UM23" t="s">
        <v>4276</v>
      </c>
      <c r="UN23" t="s">
        <v>4277</v>
      </c>
      <c r="UO23" t="s">
        <v>4278</v>
      </c>
      <c r="UP23" t="s">
        <v>4279</v>
      </c>
      <c r="UQ23" t="s">
        <v>4280</v>
      </c>
      <c r="UR23" t="s">
        <v>4281</v>
      </c>
      <c r="US23" t="s">
        <v>4282</v>
      </c>
      <c r="UT23" t="s">
        <v>4283</v>
      </c>
      <c r="UU23" t="s">
        <v>4284</v>
      </c>
      <c r="UV23" t="s">
        <v>4285</v>
      </c>
      <c r="UW23" t="s">
        <v>4286</v>
      </c>
      <c r="UX23" t="s">
        <v>4287</v>
      </c>
      <c r="UY23" t="s">
        <v>4288</v>
      </c>
    </row>
    <row r="24" spans="1:571">
      <c r="A24">
        <f>AVERAGE(A2:A23)</f>
        <v>4.0857833400300143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5C77B1B223474A9B0DF1EFE88C2B49" ma:contentTypeVersion="11" ma:contentTypeDescription="Create a new document." ma:contentTypeScope="" ma:versionID="dbe95eabb57e6a847f208ac52df2213a">
  <xsd:schema xmlns:xsd="http://www.w3.org/2001/XMLSchema" xmlns:xs="http://www.w3.org/2001/XMLSchema" xmlns:p="http://schemas.microsoft.com/office/2006/metadata/properties" xmlns:ns3="50edb908-d60b-4988-8df8-0b3a5b7e7915" xmlns:ns4="124ba10d-e74b-4f1b-ba5c-744c69d63a00" targetNamespace="http://schemas.microsoft.com/office/2006/metadata/properties" ma:root="true" ma:fieldsID="599400fde53d550e566df44df2379eed" ns3:_="" ns4:_="">
    <xsd:import namespace="50edb908-d60b-4988-8df8-0b3a5b7e7915"/>
    <xsd:import namespace="124ba10d-e74b-4f1b-ba5c-744c69d63a0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edb908-d60b-4988-8df8-0b3a5b7e79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4ba10d-e74b-4f1b-ba5c-744c69d63a0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93B52C3-3997-4123-B5E3-E29B04D6E1DA}"/>
</file>

<file path=customXml/itemProps2.xml><?xml version="1.0" encoding="utf-8"?>
<ds:datastoreItem xmlns:ds="http://schemas.openxmlformats.org/officeDocument/2006/customXml" ds:itemID="{8DF8CD07-F6E0-4204-BF45-0F1BBFED85E3}"/>
</file>

<file path=customXml/itemProps3.xml><?xml version="1.0" encoding="utf-8"?>
<ds:datastoreItem xmlns:ds="http://schemas.openxmlformats.org/officeDocument/2006/customXml" ds:itemID="{BAE8E4DB-8231-49E6-86F9-87A0EC9383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Marcu</dc:creator>
  <cp:keywords/>
  <dc:description/>
  <cp:lastModifiedBy>Leon Bichmann</cp:lastModifiedBy>
  <cp:revision/>
  <dcterms:created xsi:type="dcterms:W3CDTF">2020-05-18T12:47:59Z</dcterms:created>
  <dcterms:modified xsi:type="dcterms:W3CDTF">2020-07-06T13:27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5C77B1B223474A9B0DF1EFE88C2B49</vt:lpwstr>
  </property>
</Properties>
</file>